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D:\★★System Immunology Laboratory\1.Experiments\1.TB-LCMV\결핵논문\20220320_Nature communication second revision\"/>
    </mc:Choice>
  </mc:AlternateContent>
  <xr:revisionPtr revIDLastSave="0" documentId="13_ncr:1_{6DB1CE5C-49C4-4FF1-A671-62484EFD5489}" xr6:coauthVersionLast="47" xr6:coauthVersionMax="47" xr10:uidLastSave="{00000000-0000-0000-0000-000000000000}"/>
  <bookViews>
    <workbookView xWindow="-120" yWindow="-120" windowWidth="29040" windowHeight="15840" firstSheet="10" activeTab="15" xr2:uid="{00000000-000D-0000-FFFF-FFFF00000000}"/>
  </bookViews>
  <sheets>
    <sheet name="Figure 1" sheetId="1" r:id="rId1"/>
    <sheet name="Figure 2" sheetId="4" r:id="rId2"/>
    <sheet name="Figure 3" sheetId="3" r:id="rId3"/>
    <sheet name="Figure 5" sheetId="5" r:id="rId4"/>
    <sheet name="Figure 6" sheetId="6" r:id="rId5"/>
    <sheet name="Figure 7" sheetId="7" r:id="rId6"/>
    <sheet name="Supplementary Fig. 1" sheetId="2" r:id="rId7"/>
    <sheet name="Supplementary Fig. 2" sheetId="8" r:id="rId8"/>
    <sheet name="Supplementary Fig. 3" sheetId="9" r:id="rId9"/>
    <sheet name="Supplementary Fig. 5" sheetId="10" r:id="rId10"/>
    <sheet name="Supplementary Fig. 6" sheetId="11" r:id="rId11"/>
    <sheet name="Supplementary Fig. 7" sheetId="12" r:id="rId12"/>
    <sheet name="Supplementary Fig. 8" sheetId="13" r:id="rId13"/>
    <sheet name="Supplementary Fig. 10" sheetId="14" r:id="rId14"/>
    <sheet name="Supplementary Fig. 12" sheetId="15" r:id="rId15"/>
    <sheet name="Supplementary Fig. 13" sheetId="16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683" uniqueCount="220">
  <si>
    <t>Fig. 1g</t>
    <phoneticPr fontId="1" type="noConversion"/>
  </si>
  <si>
    <t>K</t>
  </si>
  <si>
    <t>Supplementary Fig. 1d</t>
    <phoneticPr fontId="1" type="noConversion"/>
  </si>
  <si>
    <t>H37Rv</t>
  </si>
  <si>
    <t>H37Ra</t>
  </si>
  <si>
    <t>Erdman</t>
  </si>
  <si>
    <t>HN878</t>
  </si>
  <si>
    <t>M2</t>
  </si>
  <si>
    <t>Days</t>
  </si>
  <si>
    <t>Fig. 1e</t>
    <phoneticPr fontId="1" type="noConversion"/>
  </si>
  <si>
    <t>Fig. 1f</t>
    <phoneticPr fontId="1" type="noConversion"/>
  </si>
  <si>
    <t>Fig. 1j</t>
    <phoneticPr fontId="1" type="noConversion"/>
  </si>
  <si>
    <t>14d</t>
    <phoneticPr fontId="1" type="noConversion"/>
  </si>
  <si>
    <t>17d</t>
    <phoneticPr fontId="1" type="noConversion"/>
  </si>
  <si>
    <t>21d</t>
    <phoneticPr fontId="1" type="noConversion"/>
  </si>
  <si>
    <t>24d</t>
    <phoneticPr fontId="1" type="noConversion"/>
  </si>
  <si>
    <t>Fig. 2a</t>
    <phoneticPr fontId="1" type="noConversion"/>
  </si>
  <si>
    <t>Mtb K</t>
    <phoneticPr fontId="1" type="noConversion"/>
  </si>
  <si>
    <t>LCMV Arm</t>
    <phoneticPr fontId="1" type="noConversion"/>
  </si>
  <si>
    <t>Mtb K → LCMV Arm</t>
    <phoneticPr fontId="1" type="noConversion"/>
  </si>
  <si>
    <t>d3</t>
    <phoneticPr fontId="1" type="noConversion"/>
  </si>
  <si>
    <t>d7</t>
    <phoneticPr fontId="1" type="noConversion"/>
  </si>
  <si>
    <t>d17</t>
    <phoneticPr fontId="1" type="noConversion"/>
  </si>
  <si>
    <t>Fig. 2b</t>
    <phoneticPr fontId="1" type="noConversion"/>
  </si>
  <si>
    <t>TNF-α</t>
    <phoneticPr fontId="1" type="noConversion"/>
  </si>
  <si>
    <t>IL-6</t>
    <phoneticPr fontId="1" type="noConversion"/>
  </si>
  <si>
    <t>Fig. 2c</t>
    <phoneticPr fontId="1" type="noConversion"/>
  </si>
  <si>
    <t>Fig. 2d</t>
    <phoneticPr fontId="1" type="noConversion"/>
  </si>
  <si>
    <t>CCL2</t>
    <phoneticPr fontId="1" type="noConversion"/>
  </si>
  <si>
    <t>CXCL1</t>
    <phoneticPr fontId="1" type="noConversion"/>
  </si>
  <si>
    <t>CXCL5</t>
    <phoneticPr fontId="1" type="noConversion"/>
  </si>
  <si>
    <t>% CD11b+Ly6G+</t>
    <phoneticPr fontId="1" type="noConversion"/>
  </si>
  <si>
    <t>No. CD11b+Ly6G+</t>
    <phoneticPr fontId="1" type="noConversion"/>
  </si>
  <si>
    <t>Fig. 2e</t>
    <phoneticPr fontId="1" type="noConversion"/>
  </si>
  <si>
    <t>Fig. 2f</t>
    <phoneticPr fontId="1" type="noConversion"/>
  </si>
  <si>
    <t>% Mtb32 tet+</t>
    <phoneticPr fontId="1" type="noConversion"/>
  </si>
  <si>
    <t>No. Mtb32 tet+</t>
    <phoneticPr fontId="1" type="noConversion"/>
  </si>
  <si>
    <t>Fig. 2h</t>
    <phoneticPr fontId="1" type="noConversion"/>
  </si>
  <si>
    <t>Fig. 3d</t>
    <phoneticPr fontId="1" type="noConversion"/>
  </si>
  <si>
    <t>Mtb K → LCMV Arm+αIFNAR1</t>
    <phoneticPr fontId="1" type="noConversion"/>
  </si>
  <si>
    <t>% IFN-γ+ / CD4 (UN)</t>
    <phoneticPr fontId="1" type="noConversion"/>
  </si>
  <si>
    <t>% IFN-γ+ / CD4 (ESAT6)</t>
    <phoneticPr fontId="1" type="noConversion"/>
  </si>
  <si>
    <t>No. IFN-γ+ / CD4 (ESAT6)</t>
    <phoneticPr fontId="1" type="noConversion"/>
  </si>
  <si>
    <t>% IFN-γ+ / CD8 (UN)</t>
    <phoneticPr fontId="1" type="noConversion"/>
  </si>
  <si>
    <t>% IFN-γ+ / CD8 (Mtb32)</t>
    <phoneticPr fontId="1" type="noConversion"/>
  </si>
  <si>
    <t>No. IFN-γ+ / CD8 (Mtb32)</t>
    <phoneticPr fontId="1" type="noConversion"/>
  </si>
  <si>
    <t>Fig. 5c</t>
    <phoneticPr fontId="1" type="noConversion"/>
  </si>
  <si>
    <t>No. CXCL9+ cells in non-inflammatory region</t>
    <phoneticPr fontId="1" type="noConversion"/>
  </si>
  <si>
    <t>No. CXCL9+ cells in inflammatory region</t>
    <phoneticPr fontId="1" type="noConversion"/>
  </si>
  <si>
    <t>Fig. 6b</t>
    <phoneticPr fontId="1" type="noConversion"/>
  </si>
  <si>
    <t>% P25 / CD4+ cells</t>
    <phoneticPr fontId="1" type="noConversion"/>
  </si>
  <si>
    <t>No. P25 / CD4+ cells</t>
    <phoneticPr fontId="1" type="noConversion"/>
  </si>
  <si>
    <t>Fig. 6c</t>
    <phoneticPr fontId="1" type="noConversion"/>
  </si>
  <si>
    <t>% Ki67 / P25 cells</t>
    <phoneticPr fontId="1" type="noConversion"/>
  </si>
  <si>
    <t>% CD44 / P25 cells</t>
    <phoneticPr fontId="1" type="noConversion"/>
  </si>
  <si>
    <t>Fig. 6d</t>
    <phoneticPr fontId="1" type="noConversion"/>
  </si>
  <si>
    <t>Fig. 6e</t>
    <phoneticPr fontId="1" type="noConversion"/>
  </si>
  <si>
    <t>% IFN-γ+ / P25 (UN)</t>
    <phoneticPr fontId="1" type="noConversion"/>
  </si>
  <si>
    <t>% IFN-γ+ / P25 (Ag85B)</t>
    <phoneticPr fontId="1" type="noConversion"/>
  </si>
  <si>
    <t>CFU in Lung</t>
    <phoneticPr fontId="1" type="noConversion"/>
  </si>
  <si>
    <t>Fig. 7a</t>
    <phoneticPr fontId="1" type="noConversion"/>
  </si>
  <si>
    <t>% P25 / CD4+ cells in dLN</t>
    <phoneticPr fontId="1" type="noConversion"/>
  </si>
  <si>
    <t>% P25 / CD4+ cells in Lung</t>
    <phoneticPr fontId="1" type="noConversion"/>
  </si>
  <si>
    <t>No. P25 / CD4+ cells in dLN</t>
    <phoneticPr fontId="1" type="noConversion"/>
  </si>
  <si>
    <t>No. P25 / CD4+ cells in Lung</t>
    <phoneticPr fontId="1" type="noConversion"/>
  </si>
  <si>
    <t>Fig. 7b</t>
    <phoneticPr fontId="1" type="noConversion"/>
  </si>
  <si>
    <t>Fig. 7c</t>
    <phoneticPr fontId="1" type="noConversion"/>
  </si>
  <si>
    <t>CXCL9 (pg/ml)</t>
    <phoneticPr fontId="1" type="noConversion"/>
  </si>
  <si>
    <t>CXCL9 (Relative mRNA)</t>
    <phoneticPr fontId="1" type="noConversion"/>
  </si>
  <si>
    <t>Fig. 7d</t>
    <phoneticPr fontId="1" type="noConversion"/>
  </si>
  <si>
    <t>CXCL10 (pg/ml)</t>
    <phoneticPr fontId="1" type="noConversion"/>
  </si>
  <si>
    <t>CXCL10 (Relative mRNA)</t>
    <phoneticPr fontId="1" type="noConversion"/>
  </si>
  <si>
    <t>Fig. 7e</t>
    <phoneticPr fontId="1" type="noConversion"/>
  </si>
  <si>
    <t>Fig. 7f</t>
    <phoneticPr fontId="1" type="noConversion"/>
  </si>
  <si>
    <t>Fig. 7g</t>
    <phoneticPr fontId="1" type="noConversion"/>
  </si>
  <si>
    <t>Fig. 7h</t>
    <phoneticPr fontId="1" type="noConversion"/>
  </si>
  <si>
    <t>IFN-γ</t>
    <phoneticPr fontId="1" type="noConversion"/>
  </si>
  <si>
    <t>IFNαβ</t>
    <phoneticPr fontId="1" type="noConversion"/>
  </si>
  <si>
    <t>Fig. 7i</t>
    <phoneticPr fontId="1" type="noConversion"/>
  </si>
  <si>
    <t>Fig. 7j</t>
    <phoneticPr fontId="1" type="noConversion"/>
  </si>
  <si>
    <t>Mtb K → LCMV CL13</t>
    <phoneticPr fontId="1" type="noConversion"/>
  </si>
  <si>
    <t>Supplementary Fig. 1e</t>
    <phoneticPr fontId="1" type="noConversion"/>
  </si>
  <si>
    <t>CFU in Spleen</t>
    <phoneticPr fontId="1" type="noConversion"/>
  </si>
  <si>
    <t>Supplementary Fig. 1f</t>
  </si>
  <si>
    <t>Supplementary Fig. 1i</t>
    <phoneticPr fontId="1" type="noConversion"/>
  </si>
  <si>
    <r>
      <t>Mtb K: 130 / LCMV Arm: 2x10</t>
    </r>
    <r>
      <rPr>
        <b/>
        <vertAlign val="superscript"/>
        <sz val="11"/>
        <color theme="1"/>
        <rFont val="Arial"/>
        <family val="2"/>
      </rPr>
      <t>5</t>
    </r>
    <phoneticPr fontId="1" type="noConversion"/>
  </si>
  <si>
    <r>
      <t>Mtb K: 230 / LCMV Arm: 2x10</t>
    </r>
    <r>
      <rPr>
        <b/>
        <vertAlign val="superscript"/>
        <sz val="11"/>
        <color theme="1"/>
        <rFont val="Arial"/>
        <family val="2"/>
      </rPr>
      <t>5</t>
    </r>
    <phoneticPr fontId="1" type="noConversion"/>
  </si>
  <si>
    <r>
      <t>Mtb K: 224 / LCMV Arm: 1x10</t>
    </r>
    <r>
      <rPr>
        <b/>
        <vertAlign val="superscript"/>
        <sz val="11"/>
        <color theme="1"/>
        <rFont val="Arial"/>
        <family val="2"/>
      </rPr>
      <t>5</t>
    </r>
    <phoneticPr fontId="1" type="noConversion"/>
  </si>
  <si>
    <t>% CD11b+Ly6C+</t>
    <phoneticPr fontId="1" type="noConversion"/>
  </si>
  <si>
    <t>% CD4+ T cells</t>
    <phoneticPr fontId="1" type="noConversion"/>
  </si>
  <si>
    <t>% CD8+ T cells</t>
    <phoneticPr fontId="1" type="noConversion"/>
  </si>
  <si>
    <t>% Foxp3+</t>
    <phoneticPr fontId="1" type="noConversion"/>
  </si>
  <si>
    <t>% DC</t>
    <phoneticPr fontId="1" type="noConversion"/>
  </si>
  <si>
    <t>%NK2GD+</t>
    <phoneticPr fontId="1" type="noConversion"/>
  </si>
  <si>
    <t>Mtb K</t>
  </si>
  <si>
    <t>Mtb K → LCMV Arm</t>
  </si>
  <si>
    <r>
      <t>IL-1</t>
    </r>
    <r>
      <rPr>
        <b/>
        <sz val="11"/>
        <color theme="1"/>
        <rFont val="Arial"/>
        <family val="3"/>
        <charset val="161"/>
      </rPr>
      <t>α</t>
    </r>
    <r>
      <rPr>
        <b/>
        <sz val="11"/>
        <color theme="1"/>
        <rFont val="Arial"/>
        <family val="2"/>
      </rPr>
      <t xml:space="preserve"> (pg/ml)</t>
    </r>
    <phoneticPr fontId="1" type="noConversion"/>
  </si>
  <si>
    <r>
      <t>IL-1</t>
    </r>
    <r>
      <rPr>
        <b/>
        <sz val="11"/>
        <color theme="1"/>
        <rFont val="Arial"/>
        <family val="3"/>
        <charset val="161"/>
      </rPr>
      <t>β</t>
    </r>
    <r>
      <rPr>
        <b/>
        <sz val="11"/>
        <color theme="1"/>
        <rFont val="Arial"/>
        <family val="2"/>
      </rPr>
      <t xml:space="preserve"> (pg/ml)</t>
    </r>
    <phoneticPr fontId="1" type="noConversion"/>
  </si>
  <si>
    <t>Supplementary Fig. 2b</t>
    <phoneticPr fontId="1" type="noConversion"/>
  </si>
  <si>
    <t>Supplementary Fig. 2c</t>
    <phoneticPr fontId="1" type="noConversion"/>
  </si>
  <si>
    <t>Supplementary Fig. 2d</t>
    <phoneticPr fontId="1" type="noConversion"/>
  </si>
  <si>
    <t>Supplementary Fig. 2e</t>
    <phoneticPr fontId="1" type="noConversion"/>
  </si>
  <si>
    <t>Supplementary Fig. 2f</t>
    <phoneticPr fontId="1" type="noConversion"/>
  </si>
  <si>
    <t>Supplementary Fig. 3a</t>
    <phoneticPr fontId="1" type="noConversion"/>
  </si>
  <si>
    <t>BCG + Mtb K</t>
    <phoneticPr fontId="1" type="noConversion"/>
  </si>
  <si>
    <t>Supplementary Fig. 3d</t>
    <phoneticPr fontId="1" type="noConversion"/>
  </si>
  <si>
    <t>Supplementary Fig. 3e</t>
    <phoneticPr fontId="1" type="noConversion"/>
  </si>
  <si>
    <t>Supplementary Fig. 3g</t>
    <phoneticPr fontId="1" type="noConversion"/>
  </si>
  <si>
    <t>Supplementary Fig. 3i</t>
    <phoneticPr fontId="1" type="noConversion"/>
  </si>
  <si>
    <t>Supplementary Fig. 3l</t>
    <phoneticPr fontId="1" type="noConversion"/>
  </si>
  <si>
    <t>Supplementary Fig. 5d</t>
    <phoneticPr fontId="1" type="noConversion"/>
  </si>
  <si>
    <t>Supplementary Fig. 5h</t>
    <phoneticPr fontId="1" type="noConversion"/>
  </si>
  <si>
    <t>Supplementary Fig. 5j</t>
    <phoneticPr fontId="1" type="noConversion"/>
  </si>
  <si>
    <t>Supplementary Fig. 5l</t>
    <phoneticPr fontId="1" type="noConversion"/>
  </si>
  <si>
    <t>% Proliferation in CD4+ T cells</t>
    <phoneticPr fontId="1" type="noConversion"/>
  </si>
  <si>
    <t>T cell only</t>
    <phoneticPr fontId="1" type="noConversion"/>
  </si>
  <si>
    <t>% Proliferation in CD8+ T cells</t>
    <phoneticPr fontId="1" type="noConversion"/>
  </si>
  <si>
    <t>Supplementary Fig. 6a</t>
    <phoneticPr fontId="1" type="noConversion"/>
  </si>
  <si>
    <t>D3</t>
    <phoneticPr fontId="1" type="noConversion"/>
  </si>
  <si>
    <t>D7</t>
    <phoneticPr fontId="1" type="noConversion"/>
  </si>
  <si>
    <t>Supplementary Fig. 6c</t>
    <phoneticPr fontId="1" type="noConversion"/>
  </si>
  <si>
    <t>Supplementary Fig. 6e</t>
    <phoneticPr fontId="1" type="noConversion"/>
  </si>
  <si>
    <t>Supplementary Fig. 6g</t>
    <phoneticPr fontId="1" type="noConversion"/>
  </si>
  <si>
    <t>Supplementary Fig. 6i</t>
    <phoneticPr fontId="1" type="noConversion"/>
  </si>
  <si>
    <t>Supplementary Fig. 8a</t>
    <phoneticPr fontId="1" type="noConversion"/>
  </si>
  <si>
    <t>18h</t>
    <phoneticPr fontId="1" type="noConversion"/>
  </si>
  <si>
    <t>24h</t>
    <phoneticPr fontId="1" type="noConversion"/>
  </si>
  <si>
    <t>48h</t>
    <phoneticPr fontId="1" type="noConversion"/>
  </si>
  <si>
    <t>72h</t>
    <phoneticPr fontId="1" type="noConversion"/>
  </si>
  <si>
    <t>Supplementary Fig. 8b</t>
    <phoneticPr fontId="1" type="noConversion"/>
  </si>
  <si>
    <t>3h</t>
    <phoneticPr fontId="1" type="noConversion"/>
  </si>
  <si>
    <t>6h</t>
    <phoneticPr fontId="1" type="noConversion"/>
  </si>
  <si>
    <t>27h</t>
    <phoneticPr fontId="1" type="noConversion"/>
  </si>
  <si>
    <t>30h</t>
    <phoneticPr fontId="1" type="noConversion"/>
  </si>
  <si>
    <t>51h</t>
    <phoneticPr fontId="1" type="noConversion"/>
  </si>
  <si>
    <t>54h</t>
    <phoneticPr fontId="1" type="noConversion"/>
  </si>
  <si>
    <t>92h</t>
    <phoneticPr fontId="1" type="noConversion"/>
  </si>
  <si>
    <t>Supplementary Fig. 7d</t>
    <phoneticPr fontId="1" type="noConversion"/>
  </si>
  <si>
    <t>16d</t>
    <phoneticPr fontId="1" type="noConversion"/>
  </si>
  <si>
    <t>Mtb K → Poly I:C</t>
    <phoneticPr fontId="1" type="noConversion"/>
  </si>
  <si>
    <t>Mtb K → Poly I:C+αIFNAR1</t>
    <phoneticPr fontId="1" type="noConversion"/>
  </si>
  <si>
    <t>Supplementary Fig. 7e</t>
    <phoneticPr fontId="1" type="noConversion"/>
  </si>
  <si>
    <t>Supplementary Fig. 7f</t>
    <phoneticPr fontId="1" type="noConversion"/>
  </si>
  <si>
    <t>UN</t>
    <phoneticPr fontId="1" type="noConversion"/>
  </si>
  <si>
    <t>ESAT6</t>
    <phoneticPr fontId="1" type="noConversion"/>
  </si>
  <si>
    <t>Mtb32</t>
    <phoneticPr fontId="1" type="noConversion"/>
  </si>
  <si>
    <t>Supplementary Fig. 10c</t>
    <phoneticPr fontId="1" type="noConversion"/>
  </si>
  <si>
    <t>CD11b+Ly6G+</t>
    <phoneticPr fontId="1" type="noConversion"/>
  </si>
  <si>
    <t>CD11b+Ly6C+</t>
    <phoneticPr fontId="1" type="noConversion"/>
  </si>
  <si>
    <t>CD11b+F4/80+</t>
    <phoneticPr fontId="1" type="noConversion"/>
  </si>
  <si>
    <t>No. CXCL9+</t>
    <phoneticPr fontId="1" type="noConversion"/>
  </si>
  <si>
    <t>Supplementary Fig. 12a</t>
    <phoneticPr fontId="1" type="noConversion"/>
  </si>
  <si>
    <t>2w</t>
    <phoneticPr fontId="1" type="noConversion"/>
  </si>
  <si>
    <t>3w</t>
    <phoneticPr fontId="1" type="noConversion"/>
  </si>
  <si>
    <t>Supplementary Fig. 12b</t>
    <phoneticPr fontId="1" type="noConversion"/>
  </si>
  <si>
    <t>Supplementary Fig. 12c</t>
    <phoneticPr fontId="1" type="noConversion"/>
  </si>
  <si>
    <t>Supplementary Fig. 12d</t>
    <phoneticPr fontId="1" type="noConversion"/>
  </si>
  <si>
    <t>No. IFN-γ+ / P25 (Ag85B)</t>
    <phoneticPr fontId="1" type="noConversion"/>
  </si>
  <si>
    <r>
      <t>% CXCL9</t>
    </r>
    <r>
      <rPr>
        <b/>
        <vertAlign val="superscript"/>
        <sz val="11"/>
        <color theme="1"/>
        <rFont val="Arial"/>
        <family val="2"/>
      </rPr>
      <t>+</t>
    </r>
    <phoneticPr fontId="1" type="noConversion"/>
  </si>
  <si>
    <r>
      <t>CD11b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Ly6G</t>
    </r>
    <r>
      <rPr>
        <vertAlign val="superscript"/>
        <sz val="11"/>
        <rFont val="Arial"/>
        <family val="2"/>
      </rPr>
      <t>+</t>
    </r>
    <phoneticPr fontId="1" type="noConversion"/>
  </si>
  <si>
    <r>
      <t>CD11b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Ly6C</t>
    </r>
    <r>
      <rPr>
        <vertAlign val="superscript"/>
        <sz val="11"/>
        <color theme="1"/>
        <rFont val="Arial"/>
        <family val="2"/>
      </rPr>
      <t>+</t>
    </r>
    <phoneticPr fontId="1" type="noConversion"/>
  </si>
  <si>
    <r>
      <t>CD11b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F4/80</t>
    </r>
    <r>
      <rPr>
        <vertAlign val="superscript"/>
        <sz val="11"/>
        <color theme="1"/>
        <rFont val="Arial"/>
        <family val="2"/>
      </rPr>
      <t>+</t>
    </r>
    <phoneticPr fontId="1" type="noConversion"/>
  </si>
  <si>
    <t>Naïve</t>
    <phoneticPr fontId="1" type="noConversion"/>
  </si>
  <si>
    <t>Supplementary Fig. 13d</t>
    <phoneticPr fontId="1" type="noConversion"/>
  </si>
  <si>
    <t>Supplementary Fig. 13b</t>
    <phoneticPr fontId="1" type="noConversion"/>
  </si>
  <si>
    <t>CFU in Liver</t>
    <phoneticPr fontId="1" type="noConversion"/>
  </si>
  <si>
    <t xml:space="preserve">Mtb K → LCMV Arm </t>
    <phoneticPr fontId="1" type="noConversion"/>
  </si>
  <si>
    <t>H37Ra → LCMV Arm</t>
    <phoneticPr fontId="1" type="noConversion"/>
  </si>
  <si>
    <t>H37Rv → LCMV Arm</t>
    <phoneticPr fontId="1" type="noConversion"/>
  </si>
  <si>
    <t>Erdman → LCMV Arm</t>
    <phoneticPr fontId="1" type="noConversion"/>
  </si>
  <si>
    <t>HN878 → LCMV Arm</t>
    <phoneticPr fontId="1" type="noConversion"/>
  </si>
  <si>
    <r>
      <t>K →</t>
    </r>
    <r>
      <rPr>
        <sz val="11"/>
        <rFont val="맑은 고딕"/>
        <family val="2"/>
        <charset val="129"/>
      </rPr>
      <t xml:space="preserve"> </t>
    </r>
    <r>
      <rPr>
        <sz val="11"/>
        <rFont val="Arial"/>
        <family val="2"/>
      </rPr>
      <t>LCMV Arm</t>
    </r>
    <phoneticPr fontId="1" type="noConversion"/>
  </si>
  <si>
    <r>
      <t>M2 →</t>
    </r>
    <r>
      <rPr>
        <sz val="11"/>
        <rFont val="맑은 고딕"/>
        <family val="2"/>
        <charset val="129"/>
      </rPr>
      <t xml:space="preserve"> </t>
    </r>
    <r>
      <rPr>
        <sz val="11"/>
        <rFont val="Arial"/>
        <family val="2"/>
      </rPr>
      <t>LCMV Arm</t>
    </r>
    <phoneticPr fontId="1" type="noConversion"/>
  </si>
  <si>
    <r>
      <t>Mtb K → LCMV Arm / Ifnar1</t>
    </r>
    <r>
      <rPr>
        <vertAlign val="superscript"/>
        <sz val="11"/>
        <rFont val="Arial"/>
        <family val="2"/>
      </rPr>
      <t>-/-</t>
    </r>
    <phoneticPr fontId="1" type="noConversion"/>
  </si>
  <si>
    <t>Fig. 3i</t>
    <phoneticPr fontId="1" type="noConversion"/>
  </si>
  <si>
    <t>LCMV Arm+αIFNAR1</t>
    <phoneticPr fontId="1" type="noConversion"/>
  </si>
  <si>
    <r>
      <t>% IFN-γ+ / CD4 (GP</t>
    </r>
    <r>
      <rPr>
        <b/>
        <vertAlign val="subscript"/>
        <sz val="11"/>
        <color theme="1"/>
        <rFont val="Arial"/>
        <family val="2"/>
      </rPr>
      <t>66-80</t>
    </r>
    <r>
      <rPr>
        <b/>
        <sz val="11"/>
        <color theme="1"/>
        <rFont val="Arial"/>
        <family val="2"/>
      </rPr>
      <t>)</t>
    </r>
    <phoneticPr fontId="1" type="noConversion"/>
  </si>
  <si>
    <r>
      <t>% IFN-γ+ / CD4 (GP</t>
    </r>
    <r>
      <rPr>
        <b/>
        <vertAlign val="subscript"/>
        <sz val="11"/>
        <color theme="1"/>
        <rFont val="Arial"/>
        <family val="2"/>
      </rPr>
      <t>33-41</t>
    </r>
    <r>
      <rPr>
        <b/>
        <sz val="11"/>
        <color theme="1"/>
        <rFont val="Arial"/>
        <family val="2"/>
      </rPr>
      <t>)</t>
    </r>
    <phoneticPr fontId="1" type="noConversion"/>
  </si>
  <si>
    <r>
      <t>% IFN-γ+</t>
    </r>
    <r>
      <rPr>
        <b/>
        <sz val="11"/>
        <color theme="1"/>
        <rFont val="맑은 고딕"/>
        <family val="2"/>
        <charset val="129"/>
      </rPr>
      <t xml:space="preserve"> </t>
    </r>
    <r>
      <rPr>
        <b/>
        <sz val="11"/>
        <color theme="1"/>
        <rFont val="Arial"/>
        <family val="2"/>
      </rPr>
      <t>/ CD4 (ESAT6)</t>
    </r>
    <phoneticPr fontId="1" type="noConversion"/>
  </si>
  <si>
    <t>% IFN-γ+ / CD4 (PPD)</t>
    <phoneticPr fontId="1" type="noConversion"/>
  </si>
  <si>
    <t>No. IFN-γ+ / CD4 (PPD)</t>
    <phoneticPr fontId="1" type="noConversion"/>
  </si>
  <si>
    <r>
      <t xml:space="preserve">Mtb K </t>
    </r>
    <r>
      <rPr>
        <sz val="11"/>
        <rFont val="맑은 고딕"/>
        <family val="2"/>
      </rPr>
      <t>→</t>
    </r>
    <r>
      <rPr>
        <sz val="11"/>
        <rFont val="Arial"/>
        <family val="2"/>
      </rPr>
      <t xml:space="preserve"> LCMV Arm</t>
    </r>
    <phoneticPr fontId="1" type="noConversion"/>
  </si>
  <si>
    <r>
      <t xml:space="preserve">BCG + Mtb K </t>
    </r>
    <r>
      <rPr>
        <sz val="11"/>
        <rFont val="맑은 고딕"/>
        <family val="2"/>
      </rPr>
      <t>→</t>
    </r>
    <r>
      <rPr>
        <sz val="11"/>
        <rFont val="Arial"/>
        <family val="2"/>
      </rPr>
      <t xml:space="preserve"> LCMV Arm</t>
    </r>
    <phoneticPr fontId="1" type="noConversion"/>
  </si>
  <si>
    <r>
      <t xml:space="preserve">Mtb K </t>
    </r>
    <r>
      <rPr>
        <sz val="11"/>
        <rFont val="맑은 고딕"/>
        <family val="2"/>
      </rPr>
      <t>→</t>
    </r>
    <r>
      <rPr>
        <sz val="11"/>
        <rFont val="Arial"/>
        <family val="2"/>
      </rPr>
      <t xml:space="preserve"> LCMV Arm (14d)</t>
    </r>
    <phoneticPr fontId="1" type="noConversion"/>
  </si>
  <si>
    <r>
      <t xml:space="preserve">Mtb K </t>
    </r>
    <r>
      <rPr>
        <sz val="11"/>
        <rFont val="맑은 고딕"/>
        <family val="2"/>
      </rPr>
      <t>→</t>
    </r>
    <r>
      <rPr>
        <sz val="11"/>
        <rFont val="Arial"/>
        <family val="2"/>
      </rPr>
      <t xml:space="preserve"> LCMV Arm (21d)</t>
    </r>
    <phoneticPr fontId="1" type="noConversion"/>
  </si>
  <si>
    <r>
      <t xml:space="preserve">Mtb K </t>
    </r>
    <r>
      <rPr>
        <sz val="11"/>
        <color theme="1"/>
        <rFont val="맑은 고딕"/>
        <family val="2"/>
      </rPr>
      <t>→</t>
    </r>
    <r>
      <rPr>
        <sz val="11"/>
        <color theme="1"/>
        <rFont val="Arial"/>
        <family val="2"/>
      </rPr>
      <t xml:space="preserve"> LCMV Arm</t>
    </r>
    <phoneticPr fontId="1" type="noConversion"/>
  </si>
  <si>
    <r>
      <t xml:space="preserve">Mtb K </t>
    </r>
    <r>
      <rPr>
        <sz val="11"/>
        <color theme="1"/>
        <rFont val="맑은 고딕"/>
        <family val="2"/>
      </rPr>
      <t>→</t>
    </r>
    <r>
      <rPr>
        <sz val="11"/>
        <color theme="1"/>
        <rFont val="Arial"/>
        <family val="2"/>
      </rPr>
      <t xml:space="preserve"> LCMV Arm+αCD8</t>
    </r>
    <phoneticPr fontId="1" type="noConversion"/>
  </si>
  <si>
    <r>
      <t xml:space="preserve">Mtb K </t>
    </r>
    <r>
      <rPr>
        <sz val="11"/>
        <color theme="1"/>
        <rFont val="맑은 고딕"/>
        <family val="2"/>
      </rPr>
      <t>→</t>
    </r>
    <r>
      <rPr>
        <sz val="11"/>
        <color theme="1"/>
        <rFont val="Arial"/>
        <family val="2"/>
      </rPr>
      <t xml:space="preserve"> LCMV Arm+αGr1</t>
    </r>
    <phoneticPr fontId="1" type="noConversion"/>
  </si>
  <si>
    <r>
      <t xml:space="preserve">Mtb K </t>
    </r>
    <r>
      <rPr>
        <sz val="11"/>
        <color theme="1"/>
        <rFont val="맑은 고딕"/>
        <family val="2"/>
      </rPr>
      <t>→</t>
    </r>
    <r>
      <rPr>
        <sz val="11"/>
        <color theme="1"/>
        <rFont val="Arial"/>
        <family val="2"/>
      </rPr>
      <t xml:space="preserve"> LCMV Arm+αNKG2D</t>
    </r>
    <phoneticPr fontId="1" type="noConversion"/>
  </si>
  <si>
    <r>
      <t xml:space="preserve">Mtb K </t>
    </r>
    <r>
      <rPr>
        <sz val="11"/>
        <color theme="1"/>
        <rFont val="맑은 고딕"/>
        <family val="2"/>
      </rPr>
      <t>→</t>
    </r>
    <r>
      <rPr>
        <sz val="11"/>
        <color theme="1"/>
        <rFont val="Arial"/>
        <family val="2"/>
      </rPr>
      <t xml:space="preserve"> LCMV Arm+αIL-10R</t>
    </r>
    <phoneticPr fontId="1" type="noConversion"/>
  </si>
  <si>
    <r>
      <t xml:space="preserve">Mtb K </t>
    </r>
    <r>
      <rPr>
        <sz val="11"/>
        <color theme="1"/>
        <rFont val="맑은 고딕"/>
        <family val="2"/>
      </rPr>
      <t>→</t>
    </r>
    <r>
      <rPr>
        <sz val="11"/>
        <color theme="1"/>
        <rFont val="Arial"/>
        <family val="2"/>
      </rPr>
      <t xml:space="preserve"> LCMV Arm+αIFNAR1</t>
    </r>
    <phoneticPr fontId="1" type="noConversion"/>
  </si>
  <si>
    <r>
      <t xml:space="preserve">Mtb K </t>
    </r>
    <r>
      <rPr>
        <sz val="11"/>
        <color theme="1"/>
        <rFont val="맑은 고딕"/>
        <family val="2"/>
      </rPr>
      <t>→</t>
    </r>
    <r>
      <rPr>
        <sz val="11"/>
        <color theme="1"/>
        <rFont val="Arial"/>
        <family val="2"/>
      </rPr>
      <t xml:space="preserve"> LCMV Arm+αCD4/CD8</t>
    </r>
    <phoneticPr fontId="1" type="noConversion"/>
  </si>
  <si>
    <r>
      <t xml:space="preserve">Mtb K </t>
    </r>
    <r>
      <rPr>
        <sz val="11"/>
        <color theme="1"/>
        <rFont val="맑은 고딕"/>
        <family val="2"/>
      </rPr>
      <t>→</t>
    </r>
    <r>
      <rPr>
        <sz val="11"/>
        <color theme="1"/>
        <rFont val="Arial"/>
        <family val="2"/>
      </rPr>
      <t xml:space="preserve"> LCMV Arm+αIL-1R/IL-6R/TNF-α</t>
    </r>
    <phoneticPr fontId="1" type="noConversion"/>
  </si>
  <si>
    <r>
      <t xml:space="preserve">Mtb K </t>
    </r>
    <r>
      <rPr>
        <sz val="11"/>
        <color theme="1"/>
        <rFont val="맑은 고딕"/>
        <family val="2"/>
      </rPr>
      <t>→</t>
    </r>
    <r>
      <rPr>
        <sz val="11"/>
        <color theme="1"/>
        <rFont val="Arial"/>
        <family val="2"/>
      </rPr>
      <t xml:space="preserve"> LCMV Arm+αLy6G</t>
    </r>
    <phoneticPr fontId="1" type="noConversion"/>
  </si>
  <si>
    <t>T cell + αCD3/CD28</t>
    <phoneticPr fontId="1" type="noConversion"/>
  </si>
  <si>
    <t>T cell + Ly6G+/MtbK + αCD3/CD28</t>
    <phoneticPr fontId="1" type="noConversion"/>
  </si>
  <si>
    <r>
      <t xml:space="preserve">T cell + Ly6G+/Mtb K </t>
    </r>
    <r>
      <rPr>
        <sz val="11"/>
        <color theme="1"/>
        <rFont val="맑은 고딕"/>
        <family val="2"/>
      </rPr>
      <t>→</t>
    </r>
    <r>
      <rPr>
        <sz val="11"/>
        <color theme="1"/>
        <rFont val="Arial"/>
        <family val="2"/>
      </rPr>
      <t xml:space="preserve"> LCMV Arm  + αCD3/CD28</t>
    </r>
    <phoneticPr fontId="1" type="noConversion"/>
  </si>
  <si>
    <t xml:space="preserve">No. IFN-γ+ / CD4 </t>
    <phoneticPr fontId="1" type="noConversion"/>
  </si>
  <si>
    <t xml:space="preserve">No. IFN-γ+ / CD8 </t>
    <phoneticPr fontId="1" type="noConversion"/>
  </si>
  <si>
    <t>IFN-α (pg/ml) in Lung</t>
    <phoneticPr fontId="1" type="noConversion"/>
  </si>
  <si>
    <t>IFN-α (ng/ml) in Serum</t>
    <phoneticPr fontId="1" type="noConversion"/>
  </si>
  <si>
    <t>IFN-α (pg/ml) in Serum</t>
    <phoneticPr fontId="1" type="noConversion"/>
  </si>
  <si>
    <r>
      <t>% CXCL9</t>
    </r>
    <r>
      <rPr>
        <b/>
        <vertAlign val="superscript"/>
        <sz val="11"/>
        <rFont val="Arial"/>
        <family val="2"/>
      </rPr>
      <t>+</t>
    </r>
    <phoneticPr fontId="1" type="noConversion"/>
  </si>
  <si>
    <r>
      <t>CD11b</t>
    </r>
    <r>
      <rPr>
        <vertAlign val="superscript"/>
        <sz val="11"/>
        <rFont val="Arial"/>
        <family val="2"/>
      </rPr>
      <t>+</t>
    </r>
    <r>
      <rPr>
        <sz val="11"/>
        <rFont val="Arial"/>
        <family val="2"/>
      </rPr>
      <t>Ly6G</t>
    </r>
    <r>
      <rPr>
        <vertAlign val="superscript"/>
        <sz val="11"/>
        <rFont val="Arial"/>
        <family val="2"/>
      </rPr>
      <t>+</t>
    </r>
    <phoneticPr fontId="1" type="noConversion"/>
  </si>
  <si>
    <r>
      <t>CD11b</t>
    </r>
    <r>
      <rPr>
        <vertAlign val="superscript"/>
        <sz val="11"/>
        <rFont val="Arial"/>
        <family val="2"/>
      </rPr>
      <t>+</t>
    </r>
    <r>
      <rPr>
        <sz val="11"/>
        <rFont val="Arial"/>
        <family val="2"/>
      </rPr>
      <t>Ly6C</t>
    </r>
    <r>
      <rPr>
        <vertAlign val="superscript"/>
        <sz val="11"/>
        <rFont val="Arial"/>
        <family val="2"/>
      </rPr>
      <t>+</t>
    </r>
    <phoneticPr fontId="1" type="noConversion"/>
  </si>
  <si>
    <r>
      <t>CD11b</t>
    </r>
    <r>
      <rPr>
        <vertAlign val="superscript"/>
        <sz val="11"/>
        <rFont val="Arial"/>
        <family val="2"/>
      </rPr>
      <t>+</t>
    </r>
    <r>
      <rPr>
        <sz val="11"/>
        <rFont val="Arial"/>
        <family val="2"/>
      </rPr>
      <t>F4/80</t>
    </r>
    <r>
      <rPr>
        <vertAlign val="superscript"/>
        <sz val="11"/>
        <rFont val="Arial"/>
        <family val="2"/>
      </rPr>
      <t>+</t>
    </r>
    <phoneticPr fontId="1" type="noConversion"/>
  </si>
  <si>
    <r>
      <t>No. CXCL9</t>
    </r>
    <r>
      <rPr>
        <b/>
        <vertAlign val="superscript"/>
        <sz val="11"/>
        <rFont val="Arial"/>
        <family val="2"/>
      </rPr>
      <t>+</t>
    </r>
    <phoneticPr fontId="1" type="noConversion"/>
  </si>
  <si>
    <t>Fig. 3e</t>
    <phoneticPr fontId="1" type="noConversion"/>
  </si>
  <si>
    <t>Fig. 3f</t>
    <phoneticPr fontId="1" type="noConversion"/>
  </si>
  <si>
    <t>% IFN-γ+TNF+ / CD4 (ESAT6)</t>
    <phoneticPr fontId="1" type="noConversion"/>
  </si>
  <si>
    <t>% IFN-γ+TNF+ / CD8 (Mtb32)</t>
    <phoneticPr fontId="1" type="noConversion"/>
  </si>
  <si>
    <t>No. IFN-γ+TNF+ / CD8 (Mtb32)</t>
    <phoneticPr fontId="1" type="noConversion"/>
  </si>
  <si>
    <t>No. IFN-γ+TNF+ / CD4 (ESAT6)</t>
    <phoneticPr fontId="1" type="noConversion"/>
  </si>
  <si>
    <t>% IFN-γ+TNF+ / P25 (Ag85B)</t>
    <phoneticPr fontId="1" type="noConversion"/>
  </si>
  <si>
    <t>% IFN-γ+TNF+ / CD4 (PPD)</t>
    <phoneticPr fontId="1" type="noConversion"/>
  </si>
  <si>
    <t>No. IFN-γ+TNF+ / CD4 (PPD)</t>
    <phoneticPr fontId="1" type="noConversion"/>
  </si>
  <si>
    <r>
      <t>% IFN-γ+TNF+ / CD4 (GP</t>
    </r>
    <r>
      <rPr>
        <b/>
        <vertAlign val="subscript"/>
        <sz val="11"/>
        <color theme="1"/>
        <rFont val="Arial"/>
        <family val="2"/>
      </rPr>
      <t>33-41</t>
    </r>
    <r>
      <rPr>
        <b/>
        <sz val="11"/>
        <color theme="1"/>
        <rFont val="Arial"/>
        <family val="2"/>
      </rPr>
      <t>)</t>
    </r>
    <phoneticPr fontId="1" type="noConversion"/>
  </si>
  <si>
    <r>
      <t>% IFN-γ+TNF+ / CD4 (GP</t>
    </r>
    <r>
      <rPr>
        <b/>
        <vertAlign val="subscript"/>
        <sz val="11"/>
        <color theme="1"/>
        <rFont val="Arial"/>
        <family val="2"/>
      </rPr>
      <t>66-80</t>
    </r>
    <r>
      <rPr>
        <b/>
        <sz val="11"/>
        <color theme="1"/>
        <rFont val="Arial"/>
        <family val="2"/>
      </rPr>
      <t>)</t>
    </r>
    <phoneticPr fontId="1" type="noConversion"/>
  </si>
  <si>
    <t xml:space="preserve">No. IFN-γ+TNF+ / CD4 </t>
    <phoneticPr fontId="1" type="noConversion"/>
  </si>
  <si>
    <t xml:space="preserve">No. IFN-γ+TNF+ / CD8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  <font>
      <sz val="8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1"/>
      <name val="맑은 고딕"/>
      <family val="2"/>
      <charset val="129"/>
    </font>
    <font>
      <b/>
      <vertAlign val="superscript"/>
      <sz val="11"/>
      <color theme="1"/>
      <name val="Arial"/>
      <family val="2"/>
    </font>
    <font>
      <b/>
      <sz val="11"/>
      <color theme="1"/>
      <name val="Arial"/>
      <family val="3"/>
      <charset val="161"/>
    </font>
    <font>
      <b/>
      <sz val="11"/>
      <name val="Arial"/>
      <family val="2"/>
    </font>
    <font>
      <vertAlign val="superscript"/>
      <sz val="11"/>
      <color theme="1"/>
      <name val="Arial"/>
      <family val="2"/>
    </font>
    <font>
      <vertAlign val="superscript"/>
      <sz val="11"/>
      <name val="Arial"/>
      <family val="2"/>
    </font>
    <font>
      <b/>
      <vertAlign val="subscript"/>
      <sz val="11"/>
      <color theme="1"/>
      <name val="Arial"/>
      <family val="2"/>
    </font>
    <font>
      <b/>
      <sz val="11"/>
      <color theme="1"/>
      <name val="맑은 고딕"/>
      <family val="2"/>
      <charset val="129"/>
    </font>
    <font>
      <sz val="11"/>
      <name val="맑은 고딕"/>
      <family val="2"/>
    </font>
    <font>
      <sz val="11"/>
      <color theme="1"/>
      <name val="맑은 고딕"/>
      <family val="2"/>
    </font>
    <font>
      <b/>
      <vertAlign val="superscript"/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5" fillId="0" borderId="0" xfId="0" applyFont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Border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5" fillId="0" borderId="0" xfId="0" applyFont="1" applyAlignment="1">
      <alignment horizontal="left" vertical="center" wrapText="1"/>
    </xf>
    <xf numFmtId="0" fontId="5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5" fillId="0" borderId="0" xfId="0" applyFont="1" applyBorder="1" applyAlignment="1">
      <alignment horizontal="left" vertical="center" wrapText="1"/>
    </xf>
    <xf numFmtId="0" fontId="4" fillId="0" borderId="0" xfId="0" applyFont="1" applyBorder="1" applyAlignment="1">
      <alignment horizontal="left" vertical="center" wrapText="1"/>
    </xf>
    <xf numFmtId="0" fontId="4" fillId="0" borderId="0" xfId="0" applyFont="1" applyAlignment="1">
      <alignment vertical="center"/>
    </xf>
    <xf numFmtId="0" fontId="2" fillId="0" borderId="0" xfId="0" applyFont="1" applyAlignment="1">
      <alignment horizontal="left" vertical="center"/>
    </xf>
    <xf numFmtId="0" fontId="9" fillId="0" borderId="0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0" fillId="0" borderId="0" xfId="0" applyFont="1" applyAlignment="1">
      <alignment horizontal="left" vertical="center"/>
    </xf>
    <xf numFmtId="0" fontId="9" fillId="0" borderId="0" xfId="0" applyFont="1" applyBorder="1" applyAlignment="1">
      <alignment vertic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0" fontId="4" fillId="0" borderId="0" xfId="0" applyFont="1" applyBorder="1" applyAlignment="1">
      <alignment horizontal="left" vertical="center" wrapText="1"/>
    </xf>
    <xf numFmtId="0" fontId="5" fillId="0" borderId="0" xfId="0" applyFont="1" applyBorder="1" applyAlignment="1">
      <alignment horizontal="left" vertical="center" wrapText="1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0" fillId="0" borderId="0" xfId="0" applyFont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3" fillId="0" borderId="0" xfId="0" applyFont="1" applyAlignment="1">
      <alignment vertical="center"/>
    </xf>
    <xf numFmtId="0" fontId="5" fillId="0" borderId="0" xfId="0" applyFont="1" applyBorder="1" applyAlignment="1">
      <alignment vertical="center"/>
    </xf>
  </cellXfs>
  <cellStyles count="1">
    <cellStyle name="표준" xfId="0" builtinId="0"/>
  </cellStyles>
  <dxfs count="6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46"/>
  <sheetViews>
    <sheetView zoomScale="85" zoomScaleNormal="85" workbookViewId="0">
      <selection activeCell="K41" sqref="K41"/>
    </sheetView>
  </sheetViews>
  <sheetFormatPr defaultRowHeight="14.25" x14ac:dyDescent="0.3"/>
  <cols>
    <col min="1" max="1" width="21.875" style="9" customWidth="1"/>
    <col min="2" max="2" width="13.875" style="9" customWidth="1"/>
    <col min="3" max="3" width="14.375" style="9" bestFit="1" customWidth="1"/>
    <col min="4" max="4" width="15.75" style="9" customWidth="1"/>
    <col min="5" max="6" width="14.25" style="9" bestFit="1" customWidth="1"/>
    <col min="7" max="16384" width="9" style="9"/>
  </cols>
  <sheetData>
    <row r="1" spans="1:20" ht="15" x14ac:dyDescent="0.3">
      <c r="A1" s="10" t="s">
        <v>9</v>
      </c>
      <c r="B1" s="2"/>
      <c r="C1" s="2"/>
      <c r="D1" s="2"/>
      <c r="E1" s="2"/>
      <c r="F1" s="2"/>
    </row>
    <row r="2" spans="1:20" x14ac:dyDescent="0.3">
      <c r="B2" s="2" t="s">
        <v>12</v>
      </c>
      <c r="C2" s="2" t="s">
        <v>13</v>
      </c>
      <c r="D2" s="2" t="s">
        <v>14</v>
      </c>
      <c r="E2" s="2" t="s">
        <v>15</v>
      </c>
      <c r="F2" s="2"/>
      <c r="K2" s="14"/>
      <c r="L2" s="14"/>
      <c r="M2" s="14"/>
      <c r="N2" s="14"/>
      <c r="O2" s="14"/>
      <c r="P2" s="14"/>
      <c r="Q2" s="14"/>
      <c r="R2" s="14"/>
      <c r="S2" s="14"/>
      <c r="T2" s="14"/>
    </row>
    <row r="3" spans="1:20" x14ac:dyDescent="0.3">
      <c r="A3" s="22" t="s">
        <v>17</v>
      </c>
      <c r="B3" s="1">
        <v>17.100000000000001</v>
      </c>
      <c r="C3" s="1">
        <v>19.100000000000001</v>
      </c>
      <c r="D3" s="1">
        <v>18.600000000000001</v>
      </c>
      <c r="E3" s="1">
        <v>17.600000000000001</v>
      </c>
      <c r="F3" s="2"/>
    </row>
    <row r="4" spans="1:20" x14ac:dyDescent="0.3">
      <c r="A4" s="22"/>
      <c r="B4" s="1">
        <v>19.100000000000001</v>
      </c>
      <c r="C4" s="1">
        <v>17.8</v>
      </c>
      <c r="D4" s="1">
        <v>18.100000000000001</v>
      </c>
      <c r="E4" s="1">
        <v>19.100000000000001</v>
      </c>
      <c r="F4" s="2"/>
    </row>
    <row r="5" spans="1:20" x14ac:dyDescent="0.3">
      <c r="A5" s="22"/>
      <c r="B5" s="1">
        <v>17.3</v>
      </c>
      <c r="C5" s="1">
        <v>18.7</v>
      </c>
      <c r="D5" s="1">
        <v>19.7</v>
      </c>
      <c r="E5" s="1">
        <v>19</v>
      </c>
      <c r="F5" s="2"/>
    </row>
    <row r="6" spans="1:20" x14ac:dyDescent="0.3">
      <c r="A6" s="22"/>
      <c r="B6" s="1">
        <v>18.600000000000001</v>
      </c>
      <c r="C6" s="1">
        <v>17.5</v>
      </c>
      <c r="D6" s="1">
        <v>17.600000000000001</v>
      </c>
      <c r="E6" s="1">
        <v>19.899999999999999</v>
      </c>
      <c r="F6" s="2"/>
      <c r="O6" s="14"/>
    </row>
    <row r="7" spans="1:20" x14ac:dyDescent="0.3">
      <c r="A7" s="22"/>
      <c r="B7" s="1">
        <v>18.899999999999999</v>
      </c>
      <c r="C7" s="1">
        <v>18.3</v>
      </c>
      <c r="D7" s="1">
        <v>18.899999999999999</v>
      </c>
      <c r="E7" s="2"/>
      <c r="F7" s="2"/>
    </row>
    <row r="8" spans="1:20" x14ac:dyDescent="0.3">
      <c r="A8" s="22" t="s">
        <v>166</v>
      </c>
      <c r="B8" s="1">
        <v>18.7</v>
      </c>
      <c r="C8" s="1">
        <v>18</v>
      </c>
      <c r="D8" s="1">
        <v>13.5</v>
      </c>
      <c r="E8" s="1">
        <v>13.7</v>
      </c>
      <c r="F8" s="2"/>
    </row>
    <row r="9" spans="1:20" x14ac:dyDescent="0.3">
      <c r="A9" s="22"/>
      <c r="B9" s="1">
        <v>19.399999999999999</v>
      </c>
      <c r="C9" s="1">
        <v>17.5</v>
      </c>
      <c r="D9" s="1">
        <v>14.8</v>
      </c>
      <c r="E9" s="1">
        <v>14.3</v>
      </c>
      <c r="F9" s="2"/>
    </row>
    <row r="10" spans="1:20" x14ac:dyDescent="0.3">
      <c r="A10" s="22"/>
      <c r="B10" s="1">
        <v>19.600000000000001</v>
      </c>
      <c r="C10" s="1">
        <v>17.600000000000001</v>
      </c>
      <c r="D10" s="1">
        <v>14.4</v>
      </c>
      <c r="E10" s="1">
        <v>12.8</v>
      </c>
      <c r="F10" s="2"/>
    </row>
    <row r="11" spans="1:20" x14ac:dyDescent="0.3">
      <c r="A11" s="22"/>
      <c r="B11" s="1">
        <v>19.2</v>
      </c>
      <c r="C11" s="1">
        <v>18.100000000000001</v>
      </c>
      <c r="D11" s="1">
        <v>15</v>
      </c>
      <c r="E11" s="1">
        <v>13.6</v>
      </c>
      <c r="F11" s="2"/>
    </row>
    <row r="12" spans="1:20" x14ac:dyDescent="0.3">
      <c r="A12" s="22"/>
      <c r="B12" s="1">
        <v>16.3</v>
      </c>
      <c r="C12" s="1">
        <v>15.3</v>
      </c>
      <c r="D12" s="1">
        <v>12.3</v>
      </c>
      <c r="E12" s="1">
        <v>11.5</v>
      </c>
      <c r="F12" s="2"/>
    </row>
    <row r="13" spans="1:20" x14ac:dyDescent="0.3">
      <c r="A13" s="2"/>
      <c r="B13" s="2"/>
      <c r="C13" s="2"/>
      <c r="D13" s="2"/>
      <c r="E13" s="2"/>
      <c r="F13" s="2"/>
    </row>
    <row r="14" spans="1:20" x14ac:dyDescent="0.3">
      <c r="A14" s="2"/>
      <c r="B14" s="2"/>
      <c r="C14" s="2"/>
      <c r="D14" s="2"/>
      <c r="E14" s="2"/>
      <c r="F14" s="2"/>
    </row>
    <row r="15" spans="1:20" ht="15" x14ac:dyDescent="0.3">
      <c r="A15" s="10" t="s">
        <v>10</v>
      </c>
      <c r="B15" s="2"/>
      <c r="C15" s="2"/>
      <c r="D15" s="2"/>
      <c r="E15" s="2"/>
      <c r="F15" s="2"/>
    </row>
    <row r="16" spans="1:20" x14ac:dyDescent="0.3">
      <c r="A16" s="1" t="s">
        <v>17</v>
      </c>
      <c r="B16" s="1">
        <v>32.6342</v>
      </c>
      <c r="C16" s="1">
        <v>30.414000000000001</v>
      </c>
      <c r="D16" s="1">
        <v>27.053899999999999</v>
      </c>
      <c r="E16" s="1">
        <v>27.646000000000001</v>
      </c>
      <c r="F16" s="1">
        <v>23.322600000000001</v>
      </c>
    </row>
    <row r="17" spans="1:11" x14ac:dyDescent="0.3">
      <c r="A17" s="1" t="s">
        <v>19</v>
      </c>
      <c r="B17" s="1">
        <v>40.688099999999999</v>
      </c>
      <c r="C17" s="1">
        <v>53.1023</v>
      </c>
      <c r="D17" s="1">
        <v>46.701900000000002</v>
      </c>
      <c r="E17" s="1">
        <v>62.8765</v>
      </c>
      <c r="F17" s="1">
        <v>49.218499999999999</v>
      </c>
    </row>
    <row r="18" spans="1:11" x14ac:dyDescent="0.3">
      <c r="A18" s="2"/>
      <c r="B18" s="2"/>
      <c r="C18" s="2"/>
      <c r="D18" s="2"/>
      <c r="E18" s="2"/>
      <c r="F18" s="2"/>
    </row>
    <row r="19" spans="1:11" x14ac:dyDescent="0.3">
      <c r="A19" s="2"/>
      <c r="B19" s="2"/>
      <c r="C19" s="2"/>
      <c r="D19" s="2"/>
      <c r="E19" s="2"/>
      <c r="F19" s="2"/>
    </row>
    <row r="20" spans="1:11" ht="15" x14ac:dyDescent="0.3">
      <c r="A20" s="15" t="s">
        <v>0</v>
      </c>
      <c r="B20" s="2"/>
      <c r="C20" s="2"/>
      <c r="D20" s="2"/>
      <c r="E20" s="2"/>
      <c r="F20" s="2"/>
    </row>
    <row r="21" spans="1:11" ht="15" x14ac:dyDescent="0.3">
      <c r="A21" s="3" t="s">
        <v>59</v>
      </c>
      <c r="B21" s="2"/>
      <c r="C21" s="2"/>
      <c r="D21" s="2"/>
      <c r="E21" s="2"/>
      <c r="F21" s="2"/>
    </row>
    <row r="22" spans="1:11" x14ac:dyDescent="0.3">
      <c r="A22" s="1" t="s">
        <v>17</v>
      </c>
      <c r="B22" s="20">
        <v>6.8195439355418683</v>
      </c>
      <c r="C22" s="20">
        <v>6.4983105537896009</v>
      </c>
      <c r="D22" s="20">
        <v>6.2304489213782741</v>
      </c>
      <c r="E22" s="20">
        <v>6.6901960800285138</v>
      </c>
      <c r="F22" s="20">
        <v>6.1461280356782382</v>
      </c>
      <c r="H22" s="20"/>
      <c r="I22" s="20"/>
      <c r="J22" s="20"/>
      <c r="K22" s="20"/>
    </row>
    <row r="23" spans="1:11" x14ac:dyDescent="0.3">
      <c r="A23" s="1" t="s">
        <v>19</v>
      </c>
      <c r="B23" s="20">
        <v>10.531478917042255</v>
      </c>
      <c r="C23" s="20">
        <v>10.826074802700827</v>
      </c>
      <c r="D23" s="20">
        <v>11.707570176097937</v>
      </c>
      <c r="E23" s="20">
        <v>11.851258348719075</v>
      </c>
      <c r="F23" s="20">
        <v>10.117271295655764</v>
      </c>
      <c r="G23" s="20"/>
      <c r="H23" s="20"/>
      <c r="I23" s="20"/>
      <c r="J23" s="20"/>
      <c r="K23" s="20"/>
    </row>
    <row r="24" spans="1:11" x14ac:dyDescent="0.3">
      <c r="B24" s="20"/>
      <c r="C24" s="20"/>
      <c r="D24" s="20"/>
      <c r="E24" s="20"/>
      <c r="F24" s="20"/>
      <c r="G24" s="20"/>
    </row>
    <row r="25" spans="1:11" ht="15" x14ac:dyDescent="0.3">
      <c r="A25" s="3" t="s">
        <v>82</v>
      </c>
      <c r="B25" s="20"/>
      <c r="C25" s="20"/>
      <c r="D25" s="20"/>
      <c r="E25" s="20"/>
      <c r="F25" s="20"/>
      <c r="G25" s="20"/>
    </row>
    <row r="26" spans="1:11" x14ac:dyDescent="0.3">
      <c r="A26" s="1" t="s">
        <v>17</v>
      </c>
      <c r="B26" s="20">
        <v>4.9444826721501682</v>
      </c>
      <c r="C26" s="20">
        <v>4.6627578316815743</v>
      </c>
      <c r="D26" s="20">
        <v>4.3654879848908994</v>
      </c>
      <c r="E26" s="20">
        <v>4.3424226808222066</v>
      </c>
      <c r="F26" s="20">
        <v>4.3424226808222066</v>
      </c>
      <c r="G26" s="20"/>
      <c r="H26" s="20"/>
      <c r="I26" s="20"/>
      <c r="J26" s="20"/>
      <c r="K26" s="20"/>
    </row>
    <row r="27" spans="1:11" x14ac:dyDescent="0.3">
      <c r="A27" s="1" t="s">
        <v>19</v>
      </c>
      <c r="B27" s="20">
        <v>5.5051499783199063</v>
      </c>
      <c r="C27" s="20">
        <v>6.1072099696478688</v>
      </c>
      <c r="D27" s="20">
        <v>5.924279286061882</v>
      </c>
      <c r="E27" s="20">
        <v>5.7781512503836439</v>
      </c>
      <c r="F27" s="20">
        <v>5.3802112417116064</v>
      </c>
      <c r="G27" s="20"/>
      <c r="H27" s="20"/>
      <c r="I27" s="20"/>
      <c r="J27" s="20"/>
      <c r="K27" s="20"/>
    </row>
    <row r="28" spans="1:11" x14ac:dyDescent="0.3">
      <c r="B28" s="20"/>
      <c r="C28" s="20"/>
      <c r="D28" s="20"/>
      <c r="E28" s="20"/>
      <c r="F28" s="20"/>
      <c r="G28" s="20"/>
    </row>
    <row r="29" spans="1:11" ht="15" x14ac:dyDescent="0.3">
      <c r="A29" s="3" t="s">
        <v>165</v>
      </c>
      <c r="B29" s="20"/>
      <c r="C29" s="20"/>
      <c r="D29" s="20"/>
      <c r="E29" s="20"/>
      <c r="F29" s="20"/>
      <c r="G29" s="20"/>
    </row>
    <row r="30" spans="1:11" x14ac:dyDescent="0.3">
      <c r="A30" s="1" t="s">
        <v>17</v>
      </c>
      <c r="B30" s="20">
        <v>4.3838153659804311</v>
      </c>
      <c r="C30" s="20">
        <v>3.7781512503836434</v>
      </c>
      <c r="D30" s="20">
        <v>3.6627578316815739</v>
      </c>
      <c r="E30" s="20">
        <v>3.6232492903979003</v>
      </c>
      <c r="F30" s="20">
        <v>4.1522883443830567</v>
      </c>
      <c r="G30" s="20"/>
      <c r="H30" s="20"/>
      <c r="I30" s="20"/>
      <c r="J30" s="20"/>
      <c r="K30" s="20"/>
    </row>
    <row r="31" spans="1:11" x14ac:dyDescent="0.3">
      <c r="A31" s="1" t="s">
        <v>19</v>
      </c>
      <c r="B31" s="20">
        <v>5.4712917110589387</v>
      </c>
      <c r="C31" s="20">
        <v>5.7810369386211322</v>
      </c>
      <c r="D31" s="20">
        <v>5.6989700043360187</v>
      </c>
      <c r="E31" s="20">
        <v>5.4149733479708182</v>
      </c>
      <c r="F31" s="20">
        <v>4.9731278535996983</v>
      </c>
      <c r="G31" s="20"/>
      <c r="H31" s="20"/>
      <c r="I31" s="20"/>
      <c r="J31" s="20"/>
      <c r="K31" s="20"/>
    </row>
    <row r="34" spans="1:6" ht="15" x14ac:dyDescent="0.3">
      <c r="A34" s="10" t="s">
        <v>11</v>
      </c>
      <c r="B34" s="2"/>
      <c r="C34" s="2"/>
      <c r="D34" s="2"/>
      <c r="E34" s="2"/>
      <c r="F34" s="2"/>
    </row>
    <row r="35" spans="1:6" x14ac:dyDescent="0.3">
      <c r="A35" s="1" t="s">
        <v>4</v>
      </c>
      <c r="B35" s="1">
        <v>840000.00761699793</v>
      </c>
      <c r="C35" s="1">
        <v>2159999.9942757506</v>
      </c>
      <c r="D35" s="1">
        <v>1500000.0032615627</v>
      </c>
      <c r="E35" s="1">
        <v>2580000.023981119</v>
      </c>
      <c r="F35" s="2"/>
    </row>
    <row r="36" spans="1:6" x14ac:dyDescent="0.3">
      <c r="A36" s="1" t="s">
        <v>167</v>
      </c>
      <c r="B36" s="1">
        <v>1880000.0031874275</v>
      </c>
      <c r="C36" s="1">
        <v>2610000.0159962582</v>
      </c>
      <c r="D36" s="1">
        <v>2159999.9942757506</v>
      </c>
      <c r="E36" s="1">
        <v>164000.00073723638</v>
      </c>
      <c r="F36" s="2"/>
    </row>
    <row r="37" spans="1:6" x14ac:dyDescent="0.3">
      <c r="A37" s="1" t="s">
        <v>3</v>
      </c>
      <c r="B37" s="1">
        <v>419999.99961519678</v>
      </c>
      <c r="C37" s="1">
        <v>440000.00355997559</v>
      </c>
      <c r="D37" s="1">
        <v>459999.99821889616</v>
      </c>
      <c r="E37" s="2"/>
      <c r="F37" s="2"/>
    </row>
    <row r="38" spans="1:6" x14ac:dyDescent="0.3">
      <c r="A38" s="1" t="s">
        <v>168</v>
      </c>
      <c r="B38" s="1">
        <v>2319999.9738728292</v>
      </c>
      <c r="C38" s="1">
        <v>2340000.0139542809</v>
      </c>
      <c r="D38" s="1">
        <v>2359999.9838601486</v>
      </c>
      <c r="E38" s="1">
        <v>2380000.0161307706</v>
      </c>
      <c r="F38" s="2"/>
    </row>
    <row r="39" spans="1:6" x14ac:dyDescent="0.3">
      <c r="A39" s="1" t="s">
        <v>5</v>
      </c>
      <c r="B39" s="1">
        <v>879999.99564316834</v>
      </c>
      <c r="C39" s="1">
        <v>449999.99608812871</v>
      </c>
      <c r="D39" s="1">
        <v>710000.00209410232</v>
      </c>
      <c r="E39" s="1">
        <v>740000.00045839418</v>
      </c>
      <c r="F39" s="1">
        <v>890000.00687558355</v>
      </c>
    </row>
    <row r="40" spans="1:6" x14ac:dyDescent="0.3">
      <c r="A40" s="1" t="s">
        <v>169</v>
      </c>
      <c r="B40" s="1">
        <v>169999.9994604892</v>
      </c>
      <c r="C40" s="1">
        <v>679999.99576268962</v>
      </c>
      <c r="D40" s="1">
        <v>250999.99914403603</v>
      </c>
      <c r="E40" s="1">
        <v>188999.99818385203</v>
      </c>
      <c r="F40" s="1">
        <v>278000.00261291617</v>
      </c>
    </row>
    <row r="41" spans="1:6" x14ac:dyDescent="0.3">
      <c r="A41" s="1" t="s">
        <v>6</v>
      </c>
      <c r="B41" s="1">
        <v>639999.99412912736</v>
      </c>
      <c r="C41" s="1">
        <v>1569999.9912904813</v>
      </c>
      <c r="D41" s="1">
        <v>2490000.0166514129</v>
      </c>
      <c r="E41" s="1">
        <v>989999.98951961403</v>
      </c>
      <c r="F41" s="2"/>
    </row>
    <row r="42" spans="1:6" x14ac:dyDescent="0.3">
      <c r="A42" s="1" t="s">
        <v>170</v>
      </c>
      <c r="B42" s="1">
        <v>380000002.9602325</v>
      </c>
      <c r="C42" s="1">
        <v>499999995.00797415</v>
      </c>
      <c r="D42" s="1">
        <v>340000002.31555688</v>
      </c>
      <c r="E42" s="1">
        <v>1149999999.0636451</v>
      </c>
      <c r="F42" s="1">
        <v>600000068547.53381</v>
      </c>
    </row>
    <row r="43" spans="1:6" x14ac:dyDescent="0.3">
      <c r="A43" s="1" t="s">
        <v>1</v>
      </c>
      <c r="B43" s="1">
        <v>174000.00068807631</v>
      </c>
      <c r="C43" s="1">
        <v>148000.0015693185</v>
      </c>
      <c r="D43" s="1">
        <v>193000.00044094439</v>
      </c>
      <c r="E43" s="1">
        <v>126000.00141652065</v>
      </c>
      <c r="F43" s="1">
        <v>178999.99959612478</v>
      </c>
    </row>
    <row r="44" spans="1:6" ht="16.5" x14ac:dyDescent="0.3">
      <c r="A44" s="1" t="s">
        <v>171</v>
      </c>
      <c r="B44" s="1">
        <v>17999999788.485741</v>
      </c>
      <c r="C44" s="1">
        <v>16600000457.14394</v>
      </c>
      <c r="D44" s="1">
        <v>41399996080.06749</v>
      </c>
      <c r="E44" s="1">
        <v>779999995.16785395</v>
      </c>
      <c r="F44" s="2"/>
    </row>
    <row r="45" spans="1:6" x14ac:dyDescent="0.3">
      <c r="A45" s="1" t="s">
        <v>7</v>
      </c>
      <c r="B45" s="1">
        <v>8999947.9963720497</v>
      </c>
      <c r="C45" s="1">
        <v>4399972.8835998923</v>
      </c>
      <c r="D45" s="1">
        <v>5600025.4407800278</v>
      </c>
      <c r="E45" s="1">
        <v>4200006.8624663167</v>
      </c>
      <c r="F45" s="1">
        <v>8600030.6688885652</v>
      </c>
    </row>
    <row r="46" spans="1:6" ht="16.5" x14ac:dyDescent="0.3">
      <c r="A46" s="1" t="s">
        <v>172</v>
      </c>
      <c r="B46" s="1">
        <v>1960198262928.8005</v>
      </c>
      <c r="C46" s="1">
        <v>1460158496811.7927</v>
      </c>
      <c r="D46" s="2"/>
      <c r="E46" s="2"/>
      <c r="F46" s="2"/>
    </row>
  </sheetData>
  <mergeCells count="2">
    <mergeCell ref="A3:A7"/>
    <mergeCell ref="A8:A12"/>
  </mergeCells>
  <phoneticPr fontId="1" type="noConversion"/>
  <pageMargins left="0.7" right="0.7" top="0.75" bottom="0.75" header="0.3" footer="0.3"/>
  <pageSetup paperSize="9" orientation="portrait" verticalDpi="4294967295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O35"/>
  <sheetViews>
    <sheetView zoomScaleNormal="100" workbookViewId="0">
      <selection activeCell="F42" sqref="F42"/>
    </sheetView>
  </sheetViews>
  <sheetFormatPr defaultRowHeight="14.25" x14ac:dyDescent="0.3"/>
  <cols>
    <col min="1" max="1" width="30.375" style="9" customWidth="1"/>
    <col min="2" max="3" width="13.875" style="9" bestFit="1" customWidth="1"/>
    <col min="4" max="4" width="14.875" style="9" bestFit="1" customWidth="1"/>
    <col min="5" max="5" width="13.875" style="9" bestFit="1" customWidth="1"/>
    <col min="6" max="6" width="12.625" style="9" bestFit="1" customWidth="1"/>
    <col min="7" max="16384" width="9" style="9"/>
  </cols>
  <sheetData>
    <row r="1" spans="1:15" ht="15" x14ac:dyDescent="0.3">
      <c r="A1" s="3" t="s">
        <v>110</v>
      </c>
    </row>
    <row r="2" spans="1:15" x14ac:dyDescent="0.3">
      <c r="A2" s="9" t="s">
        <v>94</v>
      </c>
      <c r="B2" s="9">
        <v>5.1789770000000006</v>
      </c>
      <c r="C2" s="9">
        <v>5.2095149999999997</v>
      </c>
      <c r="D2" s="9">
        <v>5.3979400000000011</v>
      </c>
      <c r="E2" s="9">
        <v>6.0969100000000012</v>
      </c>
      <c r="F2" s="9">
        <v>5.5037910000000005</v>
      </c>
      <c r="H2" s="20"/>
      <c r="I2" s="20"/>
      <c r="J2" s="20"/>
      <c r="K2" s="20"/>
      <c r="L2" s="20"/>
    </row>
    <row r="3" spans="1:15" ht="16.5" x14ac:dyDescent="0.3">
      <c r="A3" s="9" t="s">
        <v>185</v>
      </c>
      <c r="B3" s="9">
        <v>7.8388489999999997</v>
      </c>
      <c r="C3" s="9">
        <v>9.0569050000000004</v>
      </c>
      <c r="D3" s="9">
        <v>9.4199560000000027</v>
      </c>
      <c r="E3" s="9">
        <v>10.181839999999999</v>
      </c>
      <c r="G3" s="20"/>
      <c r="H3" s="20"/>
      <c r="I3" s="20"/>
      <c r="J3" s="20"/>
      <c r="K3" s="20"/>
    </row>
    <row r="4" spans="1:15" ht="16.5" x14ac:dyDescent="0.3">
      <c r="A4" s="9" t="s">
        <v>186</v>
      </c>
      <c r="B4" s="9">
        <v>9.0086000000000013</v>
      </c>
      <c r="C4" s="9">
        <v>8.170261</v>
      </c>
      <c r="D4" s="9">
        <v>11.198660000000002</v>
      </c>
      <c r="E4" s="9">
        <v>12</v>
      </c>
      <c r="F4" s="9">
        <v>9.7781520000000004</v>
      </c>
      <c r="G4" s="20"/>
      <c r="H4" s="20"/>
      <c r="I4" s="20"/>
      <c r="J4" s="20"/>
      <c r="K4" s="20"/>
    </row>
    <row r="5" spans="1:15" ht="16.5" x14ac:dyDescent="0.3">
      <c r="A5" s="9" t="s">
        <v>187</v>
      </c>
      <c r="B5" s="9">
        <v>7.1461280000000009</v>
      </c>
      <c r="C5" s="9">
        <v>11.204120000000001</v>
      </c>
      <c r="D5" s="9">
        <v>12.301030000000003</v>
      </c>
      <c r="E5" s="9">
        <v>12</v>
      </c>
      <c r="G5" s="20"/>
      <c r="H5" s="20"/>
      <c r="I5" s="20"/>
      <c r="J5" s="20"/>
    </row>
    <row r="6" spans="1:15" ht="16.5" x14ac:dyDescent="0.3">
      <c r="A6" s="9" t="s">
        <v>188</v>
      </c>
      <c r="B6" s="9">
        <v>11.25042</v>
      </c>
      <c r="C6" s="9">
        <v>12</v>
      </c>
      <c r="D6" s="9">
        <v>12.301030000000003</v>
      </c>
      <c r="G6" s="20"/>
      <c r="H6" s="20"/>
      <c r="I6" s="20"/>
    </row>
    <row r="7" spans="1:15" ht="16.5" x14ac:dyDescent="0.3">
      <c r="A7" s="9" t="s">
        <v>189</v>
      </c>
      <c r="B7" s="9">
        <v>9.3541084000000012</v>
      </c>
      <c r="C7" s="9">
        <v>9.6242821000000003</v>
      </c>
      <c r="D7" s="9">
        <v>9.3710679000000017</v>
      </c>
      <c r="G7" s="20"/>
      <c r="H7" s="20"/>
      <c r="I7" s="20"/>
    </row>
    <row r="10" spans="1:15" ht="15" x14ac:dyDescent="0.3">
      <c r="A10" s="3" t="s">
        <v>111</v>
      </c>
      <c r="J10" s="7"/>
      <c r="K10" s="7"/>
      <c r="L10" s="7"/>
      <c r="M10" s="7"/>
      <c r="N10" s="7"/>
      <c r="O10" s="7"/>
    </row>
    <row r="11" spans="1:15" x14ac:dyDescent="0.3">
      <c r="A11" s="9" t="s">
        <v>94</v>
      </c>
      <c r="B11" s="9">
        <v>5.2405492500000008</v>
      </c>
      <c r="C11" s="9">
        <v>5.1702617200000001</v>
      </c>
      <c r="D11" s="9">
        <v>5.2855573100000006</v>
      </c>
      <c r="E11" s="9">
        <v>5.1003705500000001</v>
      </c>
      <c r="F11" s="9">
        <v>5.2528530300000007</v>
      </c>
      <c r="H11" s="20"/>
      <c r="I11" s="20"/>
      <c r="J11" s="20"/>
      <c r="K11" s="20"/>
      <c r="L11" s="7"/>
      <c r="M11" s="7"/>
      <c r="N11" s="7"/>
      <c r="O11" s="7"/>
    </row>
    <row r="12" spans="1:15" ht="16.5" x14ac:dyDescent="0.3">
      <c r="A12" s="9" t="s">
        <v>185</v>
      </c>
      <c r="B12" s="9">
        <v>7.7064332800000006</v>
      </c>
      <c r="C12" s="9">
        <v>8.5276299000000026</v>
      </c>
      <c r="D12" s="9">
        <v>7.6931404600000022</v>
      </c>
      <c r="E12" s="9">
        <v>7.604945680000001</v>
      </c>
      <c r="G12" s="20"/>
      <c r="H12" s="20"/>
      <c r="I12" s="20"/>
      <c r="J12" s="20"/>
      <c r="K12" s="7"/>
      <c r="L12" s="7"/>
      <c r="M12" s="7"/>
      <c r="N12" s="7"/>
      <c r="O12" s="7"/>
    </row>
    <row r="13" spans="1:15" ht="16.5" x14ac:dyDescent="0.3">
      <c r="A13" s="9" t="s">
        <v>190</v>
      </c>
      <c r="B13" s="9">
        <v>7.2552725100000002</v>
      </c>
      <c r="C13" s="9">
        <v>7.2041199800000006</v>
      </c>
      <c r="D13" s="9">
        <v>7.3304137699999998</v>
      </c>
      <c r="E13" s="9">
        <v>7.6570558500000017</v>
      </c>
      <c r="G13" s="20"/>
      <c r="H13" s="20"/>
      <c r="I13" s="20"/>
      <c r="J13" s="20"/>
      <c r="K13" s="7"/>
      <c r="L13" s="7"/>
      <c r="M13" s="7"/>
      <c r="N13" s="7"/>
      <c r="O13" s="7"/>
    </row>
    <row r="14" spans="1:15" ht="16.5" x14ac:dyDescent="0.3">
      <c r="A14" s="9" t="s">
        <v>191</v>
      </c>
      <c r="B14" s="9">
        <v>9.9242792899999994</v>
      </c>
      <c r="C14" s="9">
        <v>9.9138138500000021</v>
      </c>
      <c r="D14" s="9">
        <v>8.8260748000000007</v>
      </c>
      <c r="E14" s="9">
        <v>8.7403626899999995</v>
      </c>
      <c r="G14" s="20"/>
      <c r="H14" s="20"/>
      <c r="I14" s="20"/>
      <c r="J14" s="20"/>
      <c r="K14" s="7"/>
      <c r="L14" s="7"/>
      <c r="M14" s="7"/>
      <c r="N14" s="7"/>
      <c r="O14" s="7"/>
    </row>
    <row r="15" spans="1:15" ht="16.5" x14ac:dyDescent="0.3">
      <c r="A15" s="9" t="s">
        <v>192</v>
      </c>
      <c r="B15" s="9">
        <v>10.017033300000001</v>
      </c>
      <c r="C15" s="9">
        <v>10.158362500000001</v>
      </c>
      <c r="D15" s="9">
        <v>10.158362500000001</v>
      </c>
      <c r="E15" s="9">
        <v>10.332438500000002</v>
      </c>
      <c r="G15" s="20"/>
      <c r="H15" s="20"/>
      <c r="I15" s="20"/>
      <c r="J15" s="20"/>
    </row>
    <row r="16" spans="1:15" ht="16.5" x14ac:dyDescent="0.3">
      <c r="A16" s="9" t="s">
        <v>193</v>
      </c>
      <c r="B16" s="9">
        <v>7.2922560700000005</v>
      </c>
      <c r="C16" s="9">
        <v>6.6020599900000008</v>
      </c>
      <c r="D16" s="9">
        <v>7.0569048500000013</v>
      </c>
      <c r="E16" s="9">
        <v>7.1931246000000009</v>
      </c>
      <c r="G16" s="20"/>
      <c r="H16" s="20"/>
      <c r="I16" s="20"/>
      <c r="J16" s="20"/>
    </row>
    <row r="17" spans="1:14" x14ac:dyDescent="0.3">
      <c r="H17" s="7"/>
      <c r="I17" s="7"/>
    </row>
    <row r="19" spans="1:14" ht="15" x14ac:dyDescent="0.3">
      <c r="A19" s="3" t="s">
        <v>112</v>
      </c>
      <c r="D19" s="7"/>
      <c r="E19" s="7"/>
      <c r="F19" s="7"/>
      <c r="G19" s="7"/>
      <c r="I19" s="7"/>
    </row>
    <row r="20" spans="1:14" x14ac:dyDescent="0.3">
      <c r="A20" s="9" t="s">
        <v>94</v>
      </c>
      <c r="B20" s="9">
        <v>4.4057653459999999</v>
      </c>
      <c r="C20" s="9">
        <v>4.4357285700000011</v>
      </c>
      <c r="D20" s="9">
        <v>4.4057653459999999</v>
      </c>
      <c r="E20" s="9">
        <v>4.4637572929999996</v>
      </c>
      <c r="G20" s="20"/>
      <c r="H20" s="20"/>
      <c r="I20" s="20"/>
    </row>
    <row r="21" spans="1:14" ht="16.5" x14ac:dyDescent="0.3">
      <c r="A21" s="9" t="s">
        <v>185</v>
      </c>
      <c r="B21" s="9">
        <v>5.1298739539999998</v>
      </c>
      <c r="C21" s="9">
        <v>5.1353598519999997</v>
      </c>
      <c r="D21" s="9">
        <v>5.1072099700000004</v>
      </c>
      <c r="E21" s="9">
        <v>5.1531612979999997</v>
      </c>
      <c r="F21" s="20"/>
      <c r="G21" s="20"/>
      <c r="H21" s="20"/>
      <c r="I21" s="20"/>
    </row>
    <row r="22" spans="1:14" x14ac:dyDescent="0.3">
      <c r="D22" s="7"/>
      <c r="E22" s="7"/>
      <c r="F22" s="7"/>
      <c r="G22" s="7"/>
      <c r="H22" s="7"/>
    </row>
    <row r="24" spans="1:14" ht="15" x14ac:dyDescent="0.3">
      <c r="A24" s="3" t="s">
        <v>113</v>
      </c>
      <c r="D24" s="7"/>
      <c r="E24" s="7"/>
      <c r="F24" s="7"/>
      <c r="G24" s="7"/>
    </row>
    <row r="25" spans="1:14" ht="15" x14ac:dyDescent="0.3">
      <c r="A25" s="3" t="s">
        <v>114</v>
      </c>
    </row>
    <row r="26" spans="1:14" x14ac:dyDescent="0.3">
      <c r="A26" s="9" t="s">
        <v>115</v>
      </c>
      <c r="B26" s="7">
        <v>0.34</v>
      </c>
      <c r="C26" s="7">
        <v>0</v>
      </c>
      <c r="K26" s="7"/>
      <c r="L26" s="7"/>
      <c r="M26" s="7"/>
      <c r="N26" s="7"/>
    </row>
    <row r="27" spans="1:14" x14ac:dyDescent="0.3">
      <c r="A27" s="9" t="s">
        <v>194</v>
      </c>
      <c r="B27" s="7">
        <v>83.1</v>
      </c>
      <c r="C27" s="7">
        <v>91.4</v>
      </c>
      <c r="I27" s="7"/>
      <c r="J27" s="7"/>
    </row>
    <row r="28" spans="1:14" x14ac:dyDescent="0.3">
      <c r="A28" s="9" t="s">
        <v>195</v>
      </c>
      <c r="B28" s="7">
        <v>94.1</v>
      </c>
      <c r="C28" s="7">
        <v>92.2</v>
      </c>
      <c r="H28" s="7"/>
      <c r="I28" s="7"/>
      <c r="J28" s="7"/>
      <c r="K28" s="7"/>
    </row>
    <row r="29" spans="1:14" ht="16.5" x14ac:dyDescent="0.3">
      <c r="A29" s="9" t="s">
        <v>196</v>
      </c>
      <c r="B29" s="7">
        <v>89.9</v>
      </c>
      <c r="C29" s="7">
        <v>91.4</v>
      </c>
      <c r="G29" s="7"/>
      <c r="H29" s="7"/>
      <c r="I29" s="7"/>
      <c r="J29" s="7"/>
      <c r="K29" s="7"/>
    </row>
    <row r="30" spans="1:14" x14ac:dyDescent="0.3">
      <c r="G30" s="7"/>
      <c r="H30" s="7"/>
      <c r="I30" s="7"/>
      <c r="J30" s="7"/>
    </row>
    <row r="31" spans="1:14" ht="15" x14ac:dyDescent="0.3">
      <c r="A31" s="3" t="s">
        <v>116</v>
      </c>
      <c r="H31" s="7"/>
    </row>
    <row r="32" spans="1:14" x14ac:dyDescent="0.3">
      <c r="A32" s="9" t="s">
        <v>115</v>
      </c>
      <c r="B32" s="7">
        <v>0</v>
      </c>
      <c r="C32" s="7">
        <v>0.37</v>
      </c>
    </row>
    <row r="33" spans="1:3" x14ac:dyDescent="0.3">
      <c r="A33" s="9" t="s">
        <v>194</v>
      </c>
      <c r="B33" s="7">
        <v>94.4</v>
      </c>
      <c r="C33" s="7">
        <v>94</v>
      </c>
    </row>
    <row r="34" spans="1:3" x14ac:dyDescent="0.3">
      <c r="A34" s="9" t="s">
        <v>195</v>
      </c>
      <c r="B34" s="7">
        <v>98.3</v>
      </c>
      <c r="C34" s="7">
        <v>97</v>
      </c>
    </row>
    <row r="35" spans="1:3" ht="16.5" x14ac:dyDescent="0.3">
      <c r="A35" s="9" t="s">
        <v>196</v>
      </c>
      <c r="B35" s="7">
        <v>98</v>
      </c>
      <c r="C35" s="7">
        <v>96.6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S56"/>
  <sheetViews>
    <sheetView zoomScale="115" zoomScaleNormal="115" workbookViewId="0">
      <selection activeCell="A16" sqref="A16"/>
    </sheetView>
  </sheetViews>
  <sheetFormatPr defaultRowHeight="14.25" x14ac:dyDescent="0.3"/>
  <cols>
    <col min="1" max="1" width="25.875" style="9" customWidth="1"/>
    <col min="2" max="16384" width="9" style="9"/>
  </cols>
  <sheetData>
    <row r="1" spans="1:11" ht="15" x14ac:dyDescent="0.3">
      <c r="A1" s="3" t="s">
        <v>117</v>
      </c>
    </row>
    <row r="2" spans="1:11" x14ac:dyDescent="0.3">
      <c r="B2" s="9" t="s">
        <v>118</v>
      </c>
      <c r="G2" s="9" t="s">
        <v>119</v>
      </c>
    </row>
    <row r="3" spans="1:11" x14ac:dyDescent="0.3">
      <c r="A3" s="2" t="s">
        <v>17</v>
      </c>
      <c r="B3" s="7">
        <v>500</v>
      </c>
      <c r="C3" s="7">
        <v>750</v>
      </c>
      <c r="D3" s="7">
        <v>500</v>
      </c>
      <c r="E3" s="7">
        <v>250</v>
      </c>
      <c r="F3" s="7"/>
      <c r="G3" s="7">
        <v>20</v>
      </c>
      <c r="H3" s="7">
        <v>20</v>
      </c>
      <c r="I3" s="7">
        <v>20</v>
      </c>
      <c r="J3" s="7">
        <v>20</v>
      </c>
      <c r="K3" s="7"/>
    </row>
    <row r="4" spans="1:11" x14ac:dyDescent="0.3">
      <c r="A4" s="2" t="s">
        <v>19</v>
      </c>
      <c r="B4" s="7">
        <v>840</v>
      </c>
      <c r="C4" s="7">
        <v>630</v>
      </c>
      <c r="D4" s="7">
        <v>630</v>
      </c>
      <c r="E4" s="7">
        <v>420</v>
      </c>
      <c r="F4" s="7">
        <v>210</v>
      </c>
      <c r="G4" s="7">
        <v>20</v>
      </c>
      <c r="H4" s="7">
        <v>20</v>
      </c>
      <c r="I4" s="7">
        <v>20</v>
      </c>
      <c r="J4" s="7">
        <v>20</v>
      </c>
      <c r="K4" s="7">
        <v>20</v>
      </c>
    </row>
    <row r="5" spans="1:11" x14ac:dyDescent="0.3">
      <c r="A5" s="9" t="s">
        <v>175</v>
      </c>
      <c r="B5" s="7">
        <v>14000</v>
      </c>
      <c r="C5" s="7">
        <v>13500</v>
      </c>
      <c r="D5" s="7">
        <v>6000</v>
      </c>
      <c r="E5" s="7">
        <v>5250</v>
      </c>
      <c r="F5" s="7"/>
      <c r="G5" s="7">
        <v>112500</v>
      </c>
      <c r="H5" s="7">
        <v>120000</v>
      </c>
      <c r="I5" s="7">
        <v>90000</v>
      </c>
      <c r="J5" s="7">
        <v>127500</v>
      </c>
      <c r="K5" s="7"/>
    </row>
    <row r="6" spans="1:11" x14ac:dyDescent="0.3">
      <c r="A6" s="1" t="s">
        <v>39</v>
      </c>
      <c r="B6" s="7">
        <v>13020</v>
      </c>
      <c r="C6" s="7">
        <v>5880</v>
      </c>
      <c r="D6" s="7">
        <v>9240</v>
      </c>
      <c r="E6" s="7">
        <v>6930</v>
      </c>
      <c r="F6" s="7">
        <v>8610</v>
      </c>
      <c r="G6" s="7">
        <v>50400</v>
      </c>
      <c r="H6" s="7">
        <v>33600</v>
      </c>
      <c r="I6" s="7">
        <v>73500</v>
      </c>
      <c r="J6" s="7">
        <v>71400</v>
      </c>
      <c r="K6" s="7">
        <v>67200</v>
      </c>
    </row>
    <row r="9" spans="1:11" ht="15" x14ac:dyDescent="0.3">
      <c r="A9" s="3" t="s">
        <v>120</v>
      </c>
    </row>
    <row r="10" spans="1:11" ht="16.5" x14ac:dyDescent="0.3">
      <c r="A10" s="3" t="s">
        <v>176</v>
      </c>
    </row>
    <row r="11" spans="1:11" x14ac:dyDescent="0.3">
      <c r="A11" s="2" t="s">
        <v>17</v>
      </c>
      <c r="B11" s="7">
        <v>19.86</v>
      </c>
      <c r="C11" s="7">
        <v>16.09</v>
      </c>
      <c r="D11" s="7">
        <v>25.23</v>
      </c>
      <c r="E11" s="7">
        <v>25.65</v>
      </c>
      <c r="F11" s="7"/>
      <c r="G11" s="7"/>
      <c r="H11" s="7"/>
      <c r="I11" s="7"/>
    </row>
    <row r="12" spans="1:11" x14ac:dyDescent="0.3">
      <c r="A12" s="2" t="s">
        <v>19</v>
      </c>
      <c r="B12" s="7">
        <v>34.18</v>
      </c>
      <c r="C12" s="7">
        <v>48.8</v>
      </c>
      <c r="D12" s="7">
        <v>28.78</v>
      </c>
      <c r="E12" s="7">
        <v>38.15</v>
      </c>
      <c r="F12" s="7">
        <v>36.700000000000003</v>
      </c>
      <c r="G12" s="7"/>
      <c r="H12" s="7"/>
      <c r="I12" s="7"/>
    </row>
    <row r="13" spans="1:11" x14ac:dyDescent="0.3">
      <c r="A13" s="9" t="s">
        <v>175</v>
      </c>
      <c r="B13" s="7">
        <v>11.42</v>
      </c>
      <c r="C13" s="7">
        <v>12.93</v>
      </c>
      <c r="D13" s="7">
        <v>14.22</v>
      </c>
      <c r="E13" s="7">
        <v>9.8699999999999992</v>
      </c>
      <c r="F13" s="7"/>
      <c r="G13" s="7"/>
      <c r="H13" s="7"/>
      <c r="I13" s="7"/>
    </row>
    <row r="14" spans="1:11" x14ac:dyDescent="0.3">
      <c r="A14" s="1" t="s">
        <v>39</v>
      </c>
      <c r="B14" s="7">
        <v>8.3699999999999992</v>
      </c>
      <c r="C14" s="7">
        <v>11.06</v>
      </c>
      <c r="D14" s="7">
        <v>11.35</v>
      </c>
      <c r="E14" s="7">
        <v>7.11</v>
      </c>
      <c r="F14" s="7">
        <v>13.64</v>
      </c>
      <c r="G14" s="7"/>
      <c r="H14" s="7"/>
      <c r="I14" s="7"/>
    </row>
    <row r="15" spans="1:11" x14ac:dyDescent="0.3">
      <c r="B15" s="7"/>
      <c r="C15" s="7"/>
      <c r="D15" s="7"/>
      <c r="E15" s="7"/>
      <c r="F15" s="7"/>
      <c r="G15" s="7"/>
      <c r="H15" s="7"/>
      <c r="I15" s="7"/>
    </row>
    <row r="16" spans="1:11" ht="16.5" x14ac:dyDescent="0.3">
      <c r="A16" s="3" t="s">
        <v>217</v>
      </c>
      <c r="B16" s="7"/>
      <c r="C16" s="7"/>
      <c r="D16" s="7"/>
      <c r="E16" s="7"/>
      <c r="F16" s="7"/>
      <c r="G16" s="7"/>
      <c r="H16" s="7"/>
    </row>
    <row r="17" spans="1:13" x14ac:dyDescent="0.3">
      <c r="A17" s="2" t="s">
        <v>17</v>
      </c>
      <c r="B17" s="7">
        <v>3.26</v>
      </c>
      <c r="C17" s="7">
        <v>3.49</v>
      </c>
      <c r="D17" s="7">
        <v>4.83</v>
      </c>
      <c r="E17" s="7">
        <v>3.25</v>
      </c>
      <c r="F17" s="7"/>
      <c r="G17" s="7"/>
      <c r="H17" s="7"/>
    </row>
    <row r="18" spans="1:13" x14ac:dyDescent="0.3">
      <c r="A18" s="2" t="s">
        <v>19</v>
      </c>
      <c r="B18" s="7">
        <v>8.08</v>
      </c>
      <c r="C18" s="7">
        <v>11.1</v>
      </c>
      <c r="D18" s="7">
        <v>6.68</v>
      </c>
      <c r="E18" s="7">
        <v>9.4499999999999993</v>
      </c>
      <c r="F18" s="7">
        <v>10.7</v>
      </c>
      <c r="G18" s="7"/>
      <c r="H18" s="7"/>
    </row>
    <row r="19" spans="1:13" x14ac:dyDescent="0.3">
      <c r="A19" s="9" t="s">
        <v>175</v>
      </c>
      <c r="B19" s="7">
        <v>1.02</v>
      </c>
      <c r="C19" s="7">
        <v>0.63</v>
      </c>
      <c r="D19" s="7">
        <v>1.32</v>
      </c>
      <c r="E19" s="7">
        <v>0.56999999999999995</v>
      </c>
      <c r="F19" s="7"/>
      <c r="G19" s="7"/>
      <c r="H19" s="7"/>
    </row>
    <row r="20" spans="1:13" x14ac:dyDescent="0.3">
      <c r="A20" s="1" t="s">
        <v>39</v>
      </c>
      <c r="B20" s="7">
        <v>0.8</v>
      </c>
      <c r="C20" s="7">
        <v>0.86</v>
      </c>
      <c r="D20" s="7">
        <v>0.75</v>
      </c>
      <c r="E20" s="7">
        <v>0.42</v>
      </c>
      <c r="F20" s="7">
        <v>1.34</v>
      </c>
    </row>
    <row r="23" spans="1:13" ht="15" x14ac:dyDescent="0.3">
      <c r="A23" s="3" t="s">
        <v>121</v>
      </c>
      <c r="J23" s="7"/>
      <c r="K23" s="7"/>
      <c r="L23" s="7"/>
      <c r="M23" s="7"/>
    </row>
    <row r="24" spans="1:13" ht="16.5" x14ac:dyDescent="0.3">
      <c r="A24" s="3" t="s">
        <v>177</v>
      </c>
      <c r="J24" s="7"/>
      <c r="K24" s="7"/>
      <c r="L24" s="7"/>
      <c r="M24" s="7"/>
    </row>
    <row r="25" spans="1:13" x14ac:dyDescent="0.3">
      <c r="A25" s="2" t="s">
        <v>17</v>
      </c>
      <c r="B25" s="7">
        <v>35.19</v>
      </c>
      <c r="C25" s="7">
        <v>33.200000000000003</v>
      </c>
      <c r="D25" s="7">
        <v>51.1</v>
      </c>
      <c r="E25" s="7">
        <v>41</v>
      </c>
      <c r="F25" s="7"/>
      <c r="J25" s="7"/>
      <c r="K25" s="7"/>
      <c r="L25" s="7"/>
      <c r="M25" s="7"/>
    </row>
    <row r="26" spans="1:13" x14ac:dyDescent="0.3">
      <c r="A26" s="2" t="s">
        <v>19</v>
      </c>
      <c r="B26" s="7">
        <v>54.6</v>
      </c>
      <c r="C26" s="7">
        <v>61.1</v>
      </c>
      <c r="D26" s="7">
        <v>50.6</v>
      </c>
      <c r="E26" s="7">
        <v>58.9</v>
      </c>
      <c r="F26" s="7">
        <v>57</v>
      </c>
      <c r="J26" s="7"/>
      <c r="K26" s="7"/>
      <c r="L26" s="7"/>
      <c r="M26" s="7"/>
    </row>
    <row r="27" spans="1:13" x14ac:dyDescent="0.3">
      <c r="A27" s="9" t="s">
        <v>175</v>
      </c>
      <c r="B27" s="7">
        <v>18.52</v>
      </c>
      <c r="C27" s="7">
        <v>11.43</v>
      </c>
      <c r="D27" s="7">
        <v>19.04</v>
      </c>
      <c r="E27" s="7">
        <v>15.08</v>
      </c>
      <c r="F27" s="7"/>
      <c r="J27" s="7"/>
      <c r="K27" s="7"/>
      <c r="L27" s="7"/>
      <c r="M27" s="7"/>
    </row>
    <row r="28" spans="1:13" x14ac:dyDescent="0.3">
      <c r="A28" s="1" t="s">
        <v>39</v>
      </c>
      <c r="B28" s="7">
        <v>18.13</v>
      </c>
      <c r="C28" s="7">
        <v>14.33</v>
      </c>
      <c r="D28" s="7">
        <v>12.27</v>
      </c>
      <c r="E28" s="7">
        <v>16.37</v>
      </c>
      <c r="F28" s="7">
        <v>14.95</v>
      </c>
    </row>
    <row r="29" spans="1:13" x14ac:dyDescent="0.3">
      <c r="B29" s="7"/>
      <c r="C29" s="7"/>
      <c r="D29" s="7"/>
      <c r="E29" s="7"/>
      <c r="F29" s="7"/>
    </row>
    <row r="30" spans="1:13" ht="16.5" x14ac:dyDescent="0.3">
      <c r="A30" s="3" t="s">
        <v>216</v>
      </c>
      <c r="B30" s="7"/>
      <c r="C30" s="7"/>
      <c r="D30" s="7"/>
      <c r="E30" s="7"/>
      <c r="F30" s="7"/>
    </row>
    <row r="31" spans="1:13" x14ac:dyDescent="0.3">
      <c r="A31" s="2" t="s">
        <v>17</v>
      </c>
      <c r="B31" s="7">
        <v>9.99</v>
      </c>
      <c r="C31" s="7">
        <v>10.4</v>
      </c>
      <c r="D31" s="7">
        <v>13.9</v>
      </c>
      <c r="E31" s="7">
        <v>10.3</v>
      </c>
      <c r="F31" s="7"/>
    </row>
    <row r="32" spans="1:13" x14ac:dyDescent="0.3">
      <c r="A32" s="2" t="s">
        <v>19</v>
      </c>
      <c r="B32" s="7">
        <v>17.2</v>
      </c>
      <c r="C32" s="7">
        <v>18</v>
      </c>
      <c r="D32" s="7">
        <v>20.399999999999999</v>
      </c>
      <c r="E32" s="7">
        <v>20.399999999999999</v>
      </c>
      <c r="F32" s="7">
        <v>19.399999999999999</v>
      </c>
    </row>
    <row r="33" spans="1:7" x14ac:dyDescent="0.3">
      <c r="A33" s="9" t="s">
        <v>175</v>
      </c>
      <c r="B33" s="7">
        <v>4.5199999999999996</v>
      </c>
      <c r="C33" s="7">
        <v>1.93</v>
      </c>
      <c r="D33" s="7">
        <v>4.24</v>
      </c>
      <c r="E33" s="7">
        <v>2.58</v>
      </c>
      <c r="F33" s="7"/>
    </row>
    <row r="34" spans="1:7" x14ac:dyDescent="0.3">
      <c r="A34" s="1" t="s">
        <v>39</v>
      </c>
      <c r="B34" s="7">
        <v>2.23</v>
      </c>
      <c r="C34" s="7">
        <v>2.13</v>
      </c>
      <c r="D34" s="7">
        <v>1.47</v>
      </c>
      <c r="E34" s="7">
        <v>3.77</v>
      </c>
      <c r="F34" s="7">
        <v>2.4500000000000002</v>
      </c>
    </row>
    <row r="37" spans="1:7" ht="15" x14ac:dyDescent="0.3">
      <c r="A37" s="3" t="s">
        <v>122</v>
      </c>
    </row>
    <row r="38" spans="1:7" x14ac:dyDescent="0.3">
      <c r="A38" s="2" t="s">
        <v>17</v>
      </c>
      <c r="B38" s="7">
        <v>268170</v>
      </c>
      <c r="C38" s="7">
        <v>214062</v>
      </c>
      <c r="D38" s="7">
        <v>273019</v>
      </c>
      <c r="E38" s="7">
        <v>245781</v>
      </c>
    </row>
    <row r="39" spans="1:7" x14ac:dyDescent="0.3">
      <c r="A39" s="2" t="s">
        <v>19</v>
      </c>
      <c r="B39" s="7">
        <v>107824</v>
      </c>
      <c r="C39" s="7">
        <v>156623</v>
      </c>
      <c r="D39" s="7">
        <v>164126</v>
      </c>
      <c r="E39" s="7">
        <v>176121</v>
      </c>
    </row>
    <row r="40" spans="1:7" x14ac:dyDescent="0.3">
      <c r="A40" s="1" t="s">
        <v>39</v>
      </c>
      <c r="B40" s="7">
        <v>206093</v>
      </c>
      <c r="C40" s="7">
        <v>206126</v>
      </c>
      <c r="D40" s="7">
        <v>257782</v>
      </c>
      <c r="E40" s="7">
        <v>248653</v>
      </c>
      <c r="G40" s="7"/>
    </row>
    <row r="41" spans="1:7" x14ac:dyDescent="0.3">
      <c r="G41" s="7"/>
    </row>
    <row r="42" spans="1:7" x14ac:dyDescent="0.3">
      <c r="F42" s="7"/>
      <c r="G42" s="7"/>
    </row>
    <row r="43" spans="1:7" ht="15" x14ac:dyDescent="0.3">
      <c r="A43" s="3" t="s">
        <v>123</v>
      </c>
      <c r="E43" s="7"/>
      <c r="F43" s="7"/>
      <c r="G43" s="7"/>
    </row>
    <row r="44" spans="1:7" ht="15" x14ac:dyDescent="0.3">
      <c r="A44" s="10"/>
      <c r="B44" s="2" t="s">
        <v>20</v>
      </c>
      <c r="C44" s="2" t="s">
        <v>21</v>
      </c>
      <c r="D44" s="2" t="s">
        <v>22</v>
      </c>
      <c r="E44" s="7"/>
      <c r="F44" s="7"/>
      <c r="G44" s="7"/>
    </row>
    <row r="45" spans="1:7" x14ac:dyDescent="0.3">
      <c r="A45" s="30" t="s">
        <v>17</v>
      </c>
      <c r="B45" s="7">
        <v>27700</v>
      </c>
      <c r="C45" s="7">
        <v>30700</v>
      </c>
      <c r="D45" s="7">
        <v>37000</v>
      </c>
      <c r="E45" s="7"/>
      <c r="F45" s="7"/>
    </row>
    <row r="46" spans="1:7" x14ac:dyDescent="0.3">
      <c r="A46" s="30"/>
      <c r="B46" s="7">
        <v>24300</v>
      </c>
      <c r="C46" s="7">
        <v>29400</v>
      </c>
      <c r="D46" s="7">
        <v>38500</v>
      </c>
      <c r="E46" s="7"/>
      <c r="F46" s="7"/>
    </row>
    <row r="47" spans="1:7" x14ac:dyDescent="0.3">
      <c r="A47" s="30"/>
      <c r="B47" s="7">
        <v>29200</v>
      </c>
      <c r="C47" s="7">
        <v>27500</v>
      </c>
      <c r="D47" s="7">
        <v>38400</v>
      </c>
      <c r="E47" s="7"/>
      <c r="F47" s="7"/>
    </row>
    <row r="48" spans="1:7" x14ac:dyDescent="0.3">
      <c r="A48" s="30"/>
      <c r="B48" s="7">
        <v>28400</v>
      </c>
      <c r="C48" s="7">
        <v>28500</v>
      </c>
      <c r="D48" s="7">
        <v>32900</v>
      </c>
      <c r="E48" s="7"/>
    </row>
    <row r="49" spans="1:19" x14ac:dyDescent="0.3">
      <c r="A49" s="30" t="s">
        <v>19</v>
      </c>
      <c r="B49" s="7">
        <v>19900</v>
      </c>
      <c r="C49" s="7">
        <v>13700</v>
      </c>
      <c r="D49" s="7">
        <v>27300</v>
      </c>
    </row>
    <row r="50" spans="1:19" x14ac:dyDescent="0.3">
      <c r="A50" s="30"/>
      <c r="B50" s="7">
        <v>13700</v>
      </c>
      <c r="C50" s="7">
        <v>15400</v>
      </c>
      <c r="D50" s="7">
        <v>17500</v>
      </c>
    </row>
    <row r="51" spans="1:19" x14ac:dyDescent="0.3">
      <c r="A51" s="30"/>
      <c r="B51" s="7">
        <v>13700</v>
      </c>
      <c r="C51" s="7">
        <v>13300</v>
      </c>
      <c r="D51" s="7">
        <v>13200</v>
      </c>
    </row>
    <row r="52" spans="1:19" x14ac:dyDescent="0.3">
      <c r="A52" s="30"/>
      <c r="B52" s="7">
        <v>12000</v>
      </c>
      <c r="C52" s="7">
        <v>12100</v>
      </c>
      <c r="D52" s="7">
        <v>10000</v>
      </c>
    </row>
    <row r="53" spans="1:19" x14ac:dyDescent="0.3">
      <c r="A53" s="22" t="s">
        <v>39</v>
      </c>
      <c r="B53" s="7">
        <v>21300</v>
      </c>
      <c r="C53" s="7">
        <v>22000</v>
      </c>
      <c r="D53" s="7">
        <v>25600</v>
      </c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</row>
    <row r="54" spans="1:19" x14ac:dyDescent="0.3">
      <c r="A54" s="22"/>
      <c r="B54" s="7">
        <v>22100</v>
      </c>
      <c r="C54" s="7">
        <v>20400</v>
      </c>
      <c r="D54" s="7">
        <v>22800</v>
      </c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</row>
    <row r="55" spans="1:19" x14ac:dyDescent="0.3">
      <c r="A55" s="22"/>
      <c r="B55" s="7">
        <v>25800</v>
      </c>
      <c r="C55" s="7">
        <v>23300</v>
      </c>
      <c r="D55" s="7">
        <v>23500</v>
      </c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</row>
    <row r="56" spans="1:19" x14ac:dyDescent="0.3">
      <c r="A56" s="22"/>
      <c r="B56" s="7">
        <v>25900</v>
      </c>
      <c r="C56" s="7">
        <v>23500</v>
      </c>
      <c r="D56" s="7">
        <v>23700</v>
      </c>
    </row>
  </sheetData>
  <mergeCells count="3">
    <mergeCell ref="A45:A48"/>
    <mergeCell ref="A49:A52"/>
    <mergeCell ref="A53:A56"/>
  </mergeCells>
  <phoneticPr fontId="1" type="noConversion"/>
  <conditionalFormatting sqref="A3:A4">
    <cfRule type="duplicateValues" dxfId="23" priority="7"/>
  </conditionalFormatting>
  <conditionalFormatting sqref="A11:A12">
    <cfRule type="duplicateValues" dxfId="22" priority="6"/>
  </conditionalFormatting>
  <conditionalFormatting sqref="A17:A18">
    <cfRule type="duplicateValues" dxfId="21" priority="5"/>
  </conditionalFormatting>
  <conditionalFormatting sqref="A25:A26">
    <cfRule type="duplicateValues" dxfId="20" priority="4"/>
  </conditionalFormatting>
  <conditionalFormatting sqref="A31:A32">
    <cfRule type="duplicateValues" dxfId="19" priority="3"/>
  </conditionalFormatting>
  <conditionalFormatting sqref="A38:A39">
    <cfRule type="duplicateValues" dxfId="18" priority="2"/>
  </conditionalFormatting>
  <conditionalFormatting sqref="A49">
    <cfRule type="duplicateValues" dxfId="17" priority="1"/>
  </conditionalFormatting>
  <pageMargins left="0.7" right="0.7" top="0.75" bottom="0.75" header="0.3" footer="0.3"/>
  <pageSetup paperSize="9" orientation="portrait" horizontalDpi="4294967295" verticalDpi="4294967295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I85"/>
  <sheetViews>
    <sheetView topLeftCell="A64" zoomScale="130" zoomScaleNormal="130" workbookViewId="0">
      <selection activeCell="A52" sqref="A52"/>
    </sheetView>
  </sheetViews>
  <sheetFormatPr defaultRowHeight="14.25" x14ac:dyDescent="0.3"/>
  <cols>
    <col min="1" max="1" width="27.25" style="7" bestFit="1" customWidth="1"/>
    <col min="2" max="3" width="10.5" style="7" bestFit="1" customWidth="1"/>
    <col min="4" max="5" width="9.5" style="7" bestFit="1" customWidth="1"/>
    <col min="6" max="16384" width="9" style="7"/>
  </cols>
  <sheetData>
    <row r="1" spans="1:5" ht="15" x14ac:dyDescent="0.3">
      <c r="A1" s="17" t="s">
        <v>137</v>
      </c>
    </row>
    <row r="2" spans="1:5" x14ac:dyDescent="0.3">
      <c r="B2" s="7" t="s">
        <v>138</v>
      </c>
      <c r="C2" s="7" t="s">
        <v>13</v>
      </c>
      <c r="D2" s="7" t="s">
        <v>14</v>
      </c>
      <c r="E2" s="7" t="s">
        <v>15</v>
      </c>
    </row>
    <row r="3" spans="1:5" x14ac:dyDescent="0.3">
      <c r="A3" s="22" t="s">
        <v>17</v>
      </c>
      <c r="B3" s="7">
        <v>24.4</v>
      </c>
      <c r="C3" s="7">
        <v>25.5</v>
      </c>
      <c r="D3" s="7">
        <v>24.7</v>
      </c>
      <c r="E3" s="7">
        <v>24.8</v>
      </c>
    </row>
    <row r="4" spans="1:5" x14ac:dyDescent="0.3">
      <c r="A4" s="22"/>
      <c r="B4" s="7">
        <v>25.5</v>
      </c>
      <c r="C4" s="7">
        <v>25.2</v>
      </c>
      <c r="D4" s="7">
        <v>25.9</v>
      </c>
      <c r="E4" s="7">
        <v>26.3</v>
      </c>
    </row>
    <row r="5" spans="1:5" x14ac:dyDescent="0.3">
      <c r="A5" s="22"/>
      <c r="B5" s="7">
        <v>25.2</v>
      </c>
      <c r="C5" s="7">
        <v>23.9</v>
      </c>
      <c r="D5" s="7">
        <v>25.9</v>
      </c>
      <c r="E5" s="7">
        <v>23.9</v>
      </c>
    </row>
    <row r="6" spans="1:5" x14ac:dyDescent="0.3">
      <c r="A6" s="22"/>
      <c r="B6" s="7">
        <v>23.4</v>
      </c>
      <c r="C6" s="7">
        <v>23.2</v>
      </c>
      <c r="D6" s="7">
        <v>23.9</v>
      </c>
      <c r="E6" s="7">
        <v>26.1</v>
      </c>
    </row>
    <row r="7" spans="1:5" x14ac:dyDescent="0.3">
      <c r="A7" s="22" t="s">
        <v>139</v>
      </c>
      <c r="B7" s="7">
        <v>20.6</v>
      </c>
      <c r="C7" s="7">
        <v>19.3</v>
      </c>
      <c r="D7" s="7">
        <v>16.600000000000001</v>
      </c>
      <c r="E7" s="7">
        <v>14.7</v>
      </c>
    </row>
    <row r="8" spans="1:5" x14ac:dyDescent="0.3">
      <c r="A8" s="22"/>
      <c r="B8" s="7">
        <v>19.8</v>
      </c>
      <c r="C8" s="7">
        <v>18.600000000000001</v>
      </c>
      <c r="D8" s="7">
        <v>15.7</v>
      </c>
      <c r="E8" s="7">
        <v>18.8</v>
      </c>
    </row>
    <row r="9" spans="1:5" x14ac:dyDescent="0.3">
      <c r="A9" s="22"/>
      <c r="B9" s="7">
        <v>22.5</v>
      </c>
      <c r="C9" s="7">
        <v>19.8</v>
      </c>
      <c r="D9" s="7">
        <v>19.3</v>
      </c>
      <c r="E9" s="7">
        <v>14.3</v>
      </c>
    </row>
    <row r="10" spans="1:5" x14ac:dyDescent="0.3">
      <c r="A10" s="22"/>
      <c r="B10" s="7">
        <v>20.3</v>
      </c>
      <c r="C10" s="7">
        <v>22.3</v>
      </c>
      <c r="D10" s="7">
        <v>15</v>
      </c>
      <c r="E10" s="7">
        <v>15.6</v>
      </c>
    </row>
    <row r="11" spans="1:5" x14ac:dyDescent="0.3">
      <c r="A11" s="22" t="s">
        <v>140</v>
      </c>
      <c r="B11" s="7">
        <v>24.2</v>
      </c>
      <c r="C11" s="7">
        <v>23.5</v>
      </c>
      <c r="D11" s="7">
        <v>23.9</v>
      </c>
      <c r="E11" s="7">
        <v>24.9</v>
      </c>
    </row>
    <row r="12" spans="1:5" x14ac:dyDescent="0.3">
      <c r="A12" s="22"/>
      <c r="B12" s="7">
        <v>24.5</v>
      </c>
      <c r="C12" s="7">
        <v>22.4</v>
      </c>
      <c r="D12" s="7">
        <v>23.8</v>
      </c>
      <c r="E12" s="7">
        <v>23.9</v>
      </c>
    </row>
    <row r="13" spans="1:5" x14ac:dyDescent="0.3">
      <c r="A13" s="22"/>
      <c r="B13" s="7">
        <v>22.8</v>
      </c>
      <c r="C13" s="7">
        <v>23.4</v>
      </c>
      <c r="D13" s="7">
        <v>24.6</v>
      </c>
      <c r="E13" s="7">
        <v>24.1</v>
      </c>
    </row>
    <row r="14" spans="1:5" x14ac:dyDescent="0.3">
      <c r="A14" s="22"/>
      <c r="B14" s="7">
        <v>18.7</v>
      </c>
      <c r="C14" s="7">
        <v>22.3</v>
      </c>
      <c r="D14" s="7">
        <v>24.7</v>
      </c>
      <c r="E14" s="7">
        <v>25</v>
      </c>
    </row>
    <row r="17" spans="1:9" ht="15" x14ac:dyDescent="0.3">
      <c r="A17" s="17" t="s">
        <v>141</v>
      </c>
    </row>
    <row r="18" spans="1:9" x14ac:dyDescent="0.3">
      <c r="A18" s="1" t="s">
        <v>17</v>
      </c>
      <c r="B18" s="7">
        <v>6.5051499783199063</v>
      </c>
      <c r="C18" s="7">
        <v>6.4623979978989565</v>
      </c>
      <c r="D18" s="7">
        <v>7.012837224705172</v>
      </c>
      <c r="E18" s="7">
        <v>6.5910646070264995</v>
      </c>
      <c r="G18" s="21"/>
      <c r="H18" s="21"/>
      <c r="I18" s="21"/>
    </row>
    <row r="19" spans="1:9" x14ac:dyDescent="0.3">
      <c r="A19" s="1" t="s">
        <v>139</v>
      </c>
      <c r="B19" s="7">
        <v>8.1643528557844363</v>
      </c>
      <c r="C19" s="7">
        <v>8.1139433523068369</v>
      </c>
      <c r="D19" s="7">
        <v>7.9294189257142929</v>
      </c>
      <c r="E19" s="7">
        <v>7.7993405494535821</v>
      </c>
      <c r="F19" s="21"/>
      <c r="G19" s="21"/>
      <c r="H19" s="21"/>
      <c r="I19" s="21"/>
    </row>
    <row r="20" spans="1:9" x14ac:dyDescent="0.3">
      <c r="A20" s="1" t="s">
        <v>140</v>
      </c>
      <c r="B20" s="7">
        <v>6.1760912590556813</v>
      </c>
      <c r="C20" s="7">
        <v>6.0413926851582254</v>
      </c>
      <c r="D20" s="7">
        <v>6.6127838567197355</v>
      </c>
      <c r="E20" s="7">
        <v>6.6127838567197355</v>
      </c>
      <c r="F20" s="21"/>
      <c r="G20" s="21"/>
      <c r="H20" s="21"/>
      <c r="I20" s="21"/>
    </row>
    <row r="23" spans="1:9" ht="15" x14ac:dyDescent="0.3">
      <c r="A23" s="17" t="s">
        <v>142</v>
      </c>
    </row>
    <row r="24" spans="1:9" ht="15" x14ac:dyDescent="0.3">
      <c r="A24" s="17" t="s">
        <v>218</v>
      </c>
      <c r="B24" s="7" t="s">
        <v>143</v>
      </c>
      <c r="C24" s="7" t="s">
        <v>144</v>
      </c>
    </row>
    <row r="25" spans="1:9" x14ac:dyDescent="0.3">
      <c r="A25" s="22" t="s">
        <v>17</v>
      </c>
      <c r="B25" s="7">
        <v>1561.660948</v>
      </c>
      <c r="C25" s="7">
        <v>4573.8876129999999</v>
      </c>
    </row>
    <row r="26" spans="1:9" x14ac:dyDescent="0.3">
      <c r="A26" s="22"/>
      <c r="B26" s="7">
        <v>1088.8496789999999</v>
      </c>
      <c r="C26" s="7">
        <v>7250.5344789999999</v>
      </c>
    </row>
    <row r="27" spans="1:9" x14ac:dyDescent="0.3">
      <c r="A27" s="22"/>
      <c r="B27" s="7">
        <v>1274.04251</v>
      </c>
      <c r="C27" s="7">
        <v>8467.6638989999992</v>
      </c>
    </row>
    <row r="28" spans="1:9" x14ac:dyDescent="0.3">
      <c r="A28" s="22"/>
      <c r="B28" s="7">
        <v>644.37158820000002</v>
      </c>
      <c r="C28" s="7">
        <v>4575.8287200000004</v>
      </c>
    </row>
    <row r="29" spans="1:9" x14ac:dyDescent="0.3">
      <c r="A29" s="22" t="s">
        <v>139</v>
      </c>
      <c r="B29" s="7">
        <v>382.51297069999998</v>
      </c>
      <c r="C29" s="7">
        <v>942.40695589999996</v>
      </c>
    </row>
    <row r="30" spans="1:9" x14ac:dyDescent="0.3">
      <c r="A30" s="22"/>
      <c r="B30" s="7">
        <v>1295.984459</v>
      </c>
      <c r="C30" s="7">
        <v>3193.8580649999999</v>
      </c>
    </row>
    <row r="31" spans="1:9" x14ac:dyDescent="0.3">
      <c r="A31" s="22"/>
      <c r="B31" s="7">
        <v>988.98289880000004</v>
      </c>
      <c r="C31" s="7">
        <v>2818.560528</v>
      </c>
    </row>
    <row r="32" spans="1:9" x14ac:dyDescent="0.3">
      <c r="A32" s="22"/>
      <c r="B32" s="7">
        <v>302.78936770000001</v>
      </c>
      <c r="C32" s="7">
        <v>898.64413969999998</v>
      </c>
    </row>
    <row r="33" spans="1:3" x14ac:dyDescent="0.3">
      <c r="A33" s="22" t="s">
        <v>140</v>
      </c>
      <c r="B33" s="7">
        <v>1479.3813050000001</v>
      </c>
      <c r="C33" s="7">
        <v>5251.3683380000002</v>
      </c>
    </row>
    <row r="34" spans="1:3" x14ac:dyDescent="0.3">
      <c r="A34" s="22"/>
      <c r="B34" s="7">
        <v>1543.1971470000001</v>
      </c>
      <c r="C34" s="7">
        <v>5737.7086380000001</v>
      </c>
    </row>
    <row r="35" spans="1:3" x14ac:dyDescent="0.3">
      <c r="A35" s="22"/>
      <c r="B35" s="7">
        <v>2348.9918990000001</v>
      </c>
      <c r="C35" s="7">
        <v>6649.0906679999998</v>
      </c>
    </row>
    <row r="36" spans="1:3" x14ac:dyDescent="0.3">
      <c r="A36" s="22"/>
      <c r="B36" s="7">
        <v>5850.0530740000004</v>
      </c>
      <c r="C36" s="7">
        <v>6918.1665009999997</v>
      </c>
    </row>
    <row r="38" spans="1:3" ht="15" x14ac:dyDescent="0.3">
      <c r="A38" s="17" t="s">
        <v>197</v>
      </c>
      <c r="B38" s="7" t="s">
        <v>143</v>
      </c>
      <c r="C38" s="7" t="s">
        <v>144</v>
      </c>
    </row>
    <row r="39" spans="1:3" x14ac:dyDescent="0.3">
      <c r="A39" s="22" t="s">
        <v>17</v>
      </c>
      <c r="B39" s="7">
        <v>13673.20919</v>
      </c>
      <c r="C39" s="7">
        <v>20476.943009999999</v>
      </c>
    </row>
    <row r="40" spans="1:3" x14ac:dyDescent="0.3">
      <c r="A40" s="22"/>
      <c r="B40" s="7">
        <v>10917.150729999999</v>
      </c>
      <c r="C40" s="7">
        <v>34155.410360000002</v>
      </c>
    </row>
    <row r="41" spans="1:3" x14ac:dyDescent="0.3">
      <c r="A41" s="22"/>
      <c r="B41" s="7">
        <v>11254.042170000001</v>
      </c>
      <c r="C41" s="7">
        <v>37742.48704</v>
      </c>
    </row>
    <row r="42" spans="1:3" x14ac:dyDescent="0.3">
      <c r="A42" s="22"/>
      <c r="B42" s="7">
        <v>8284.7775629999996</v>
      </c>
      <c r="C42" s="7">
        <v>21460.636689999999</v>
      </c>
    </row>
    <row r="43" spans="1:3" x14ac:dyDescent="0.3">
      <c r="A43" s="22" t="s">
        <v>139</v>
      </c>
      <c r="B43" s="7">
        <v>3258.1908389999999</v>
      </c>
      <c r="C43" s="7">
        <v>4240.8313019999996</v>
      </c>
    </row>
    <row r="44" spans="1:3" x14ac:dyDescent="0.3">
      <c r="A44" s="22"/>
      <c r="B44" s="7">
        <v>7049.2565080000004</v>
      </c>
      <c r="C44" s="7">
        <v>13789.595719999999</v>
      </c>
    </row>
    <row r="45" spans="1:3" x14ac:dyDescent="0.3">
      <c r="A45" s="22"/>
      <c r="B45" s="7">
        <v>6015.6315169999998</v>
      </c>
      <c r="C45" s="7">
        <v>10108.49186</v>
      </c>
    </row>
    <row r="46" spans="1:3" x14ac:dyDescent="0.3">
      <c r="A46" s="22"/>
      <c r="B46" s="7">
        <v>1863.3191859999999</v>
      </c>
      <c r="C46" s="7">
        <v>3045.1198559999998</v>
      </c>
    </row>
    <row r="47" spans="1:3" x14ac:dyDescent="0.3">
      <c r="A47" s="22" t="s">
        <v>140</v>
      </c>
      <c r="B47" s="7">
        <v>11032.674139999999</v>
      </c>
      <c r="C47" s="7">
        <v>29642.241580000002</v>
      </c>
    </row>
    <row r="48" spans="1:3" x14ac:dyDescent="0.3">
      <c r="A48" s="22"/>
      <c r="B48" s="7">
        <v>9239.1413580000008</v>
      </c>
      <c r="C48" s="7">
        <v>25688.290959999998</v>
      </c>
    </row>
    <row r="49" spans="1:3" x14ac:dyDescent="0.3">
      <c r="A49" s="22"/>
      <c r="B49" s="7">
        <v>12317.88435</v>
      </c>
      <c r="C49" s="7">
        <v>31199.579290000001</v>
      </c>
    </row>
    <row r="50" spans="1:3" x14ac:dyDescent="0.3">
      <c r="A50" s="22"/>
      <c r="B50" s="7">
        <v>22672.744559999999</v>
      </c>
      <c r="C50" s="7">
        <v>31153.781630000001</v>
      </c>
    </row>
    <row r="52" spans="1:3" ht="15" x14ac:dyDescent="0.3">
      <c r="A52" s="17" t="s">
        <v>219</v>
      </c>
      <c r="B52" s="7" t="s">
        <v>143</v>
      </c>
      <c r="C52" s="7" t="s">
        <v>145</v>
      </c>
    </row>
    <row r="53" spans="1:3" x14ac:dyDescent="0.3">
      <c r="A53" s="22" t="s">
        <v>17</v>
      </c>
      <c r="B53" s="7">
        <v>361.22396880000002</v>
      </c>
      <c r="C53" s="7">
        <v>4101.4201009999997</v>
      </c>
    </row>
    <row r="54" spans="1:3" x14ac:dyDescent="0.3">
      <c r="A54" s="22"/>
      <c r="B54" s="7">
        <v>342.14505300000002</v>
      </c>
      <c r="C54" s="7">
        <v>2020.72829</v>
      </c>
    </row>
    <row r="55" spans="1:3" x14ac:dyDescent="0.3">
      <c r="A55" s="22"/>
      <c r="B55" s="7">
        <v>48.762898720000003</v>
      </c>
      <c r="C55" s="7">
        <v>2595.211323</v>
      </c>
    </row>
    <row r="56" spans="1:3" x14ac:dyDescent="0.3">
      <c r="A56" s="22"/>
      <c r="B56" s="7">
        <v>130.99861960000001</v>
      </c>
      <c r="C56" s="7">
        <v>974.53922699999998</v>
      </c>
    </row>
    <row r="57" spans="1:3" x14ac:dyDescent="0.3">
      <c r="A57" s="22" t="s">
        <v>139</v>
      </c>
      <c r="B57" s="7">
        <v>343.41074429999998</v>
      </c>
      <c r="C57" s="7">
        <v>163.86055010000001</v>
      </c>
    </row>
    <row r="58" spans="1:3" x14ac:dyDescent="0.3">
      <c r="A58" s="22"/>
      <c r="B58" s="7">
        <v>129.65607080000001</v>
      </c>
      <c r="C58" s="7">
        <v>189.20960099999999</v>
      </c>
    </row>
    <row r="59" spans="1:3" x14ac:dyDescent="0.3">
      <c r="A59" s="22"/>
      <c r="B59" s="7">
        <v>147.12142299999999</v>
      </c>
      <c r="C59" s="7">
        <v>341.63195480000002</v>
      </c>
    </row>
    <row r="60" spans="1:3" x14ac:dyDescent="0.3">
      <c r="A60" s="22"/>
      <c r="B60" s="7">
        <v>59.914043739999997</v>
      </c>
      <c r="C60" s="7">
        <v>200.47744549999999</v>
      </c>
    </row>
    <row r="61" spans="1:3" x14ac:dyDescent="0.3">
      <c r="A61" s="22" t="s">
        <v>140</v>
      </c>
      <c r="B61" s="7">
        <v>117.7400007</v>
      </c>
      <c r="C61" s="7">
        <v>1155.2215060000001</v>
      </c>
    </row>
    <row r="62" spans="1:3" x14ac:dyDescent="0.3">
      <c r="A62" s="22"/>
      <c r="B62" s="7">
        <v>171.1685751</v>
      </c>
      <c r="C62" s="7">
        <v>1138.148929</v>
      </c>
    </row>
    <row r="63" spans="1:3" x14ac:dyDescent="0.3">
      <c r="A63" s="22"/>
      <c r="B63" s="7">
        <v>134.98035379999999</v>
      </c>
      <c r="C63" s="7">
        <v>398.01549729999999</v>
      </c>
    </row>
    <row r="64" spans="1:3" x14ac:dyDescent="0.3">
      <c r="A64" s="22"/>
      <c r="B64" s="7">
        <v>154.0111521</v>
      </c>
      <c r="C64" s="7">
        <v>458.82425919999997</v>
      </c>
    </row>
    <row r="66" spans="1:3" ht="15" x14ac:dyDescent="0.3">
      <c r="A66" s="17" t="s">
        <v>198</v>
      </c>
      <c r="B66" s="7" t="s">
        <v>143</v>
      </c>
      <c r="C66" s="7" t="s">
        <v>145</v>
      </c>
    </row>
    <row r="67" spans="1:3" x14ac:dyDescent="0.3">
      <c r="A67" s="22" t="s">
        <v>17</v>
      </c>
      <c r="B67" s="7">
        <v>2016.8338000000001</v>
      </c>
      <c r="C67" s="7">
        <v>9676.7880999999998</v>
      </c>
    </row>
    <row r="68" spans="1:3" x14ac:dyDescent="0.3">
      <c r="A68" s="22"/>
      <c r="B68" s="7">
        <v>1311.556</v>
      </c>
      <c r="C68" s="7">
        <v>7014.2587999999996</v>
      </c>
    </row>
    <row r="69" spans="1:3" x14ac:dyDescent="0.3">
      <c r="A69" s="22"/>
      <c r="B69" s="7">
        <v>1565.8308999999999</v>
      </c>
      <c r="C69" s="7">
        <v>11289.169</v>
      </c>
    </row>
    <row r="70" spans="1:3" x14ac:dyDescent="0.3">
      <c r="A70" s="22"/>
      <c r="B70" s="7">
        <v>1795.0351000000001</v>
      </c>
      <c r="C70" s="7">
        <v>5442.7096000000001</v>
      </c>
    </row>
    <row r="71" spans="1:3" x14ac:dyDescent="0.3">
      <c r="A71" s="22" t="s">
        <v>139</v>
      </c>
      <c r="B71" s="7">
        <v>1684.3479</v>
      </c>
      <c r="C71" s="7">
        <v>2339.5645</v>
      </c>
    </row>
    <row r="72" spans="1:3" x14ac:dyDescent="0.3">
      <c r="A72" s="22"/>
      <c r="B72" s="7">
        <v>518.62428</v>
      </c>
      <c r="C72" s="7">
        <v>1528.8136</v>
      </c>
    </row>
    <row r="73" spans="1:3" x14ac:dyDescent="0.3">
      <c r="A73" s="22"/>
      <c r="B73" s="7">
        <v>939.94241999999997</v>
      </c>
      <c r="C73" s="7">
        <v>1550.4835</v>
      </c>
    </row>
    <row r="74" spans="1:3" x14ac:dyDescent="0.3">
      <c r="A74" s="22"/>
      <c r="B74" s="7">
        <v>601.99348999999995</v>
      </c>
      <c r="C74" s="7">
        <v>1395.9169999999999</v>
      </c>
    </row>
    <row r="75" spans="1:3" x14ac:dyDescent="0.3">
      <c r="A75" s="22" t="s">
        <v>140</v>
      </c>
      <c r="B75" s="7">
        <v>794.745</v>
      </c>
      <c r="C75" s="7">
        <v>4464.7749999999996</v>
      </c>
    </row>
    <row r="76" spans="1:3" x14ac:dyDescent="0.3">
      <c r="A76" s="22"/>
      <c r="B76" s="7">
        <v>1343.0150000000001</v>
      </c>
      <c r="C76" s="7">
        <v>2978.8589000000002</v>
      </c>
    </row>
    <row r="77" spans="1:3" x14ac:dyDescent="0.3">
      <c r="A77" s="22"/>
      <c r="B77" s="7">
        <v>924.09627</v>
      </c>
      <c r="C77" s="7">
        <v>1414.0024000000001</v>
      </c>
    </row>
    <row r="78" spans="1:3" x14ac:dyDescent="0.3">
      <c r="A78" s="22"/>
      <c r="B78" s="7">
        <v>1032.7807</v>
      </c>
      <c r="C78" s="7">
        <v>1966.3896999999999</v>
      </c>
    </row>
    <row r="85" spans="1:1" x14ac:dyDescent="0.3">
      <c r="A85" s="1"/>
    </row>
  </sheetData>
  <mergeCells count="15">
    <mergeCell ref="A3:A6"/>
    <mergeCell ref="A7:A10"/>
    <mergeCell ref="A11:A14"/>
    <mergeCell ref="A71:A74"/>
    <mergeCell ref="A75:A78"/>
    <mergeCell ref="A25:A28"/>
    <mergeCell ref="A29:A32"/>
    <mergeCell ref="A33:A36"/>
    <mergeCell ref="A39:A42"/>
    <mergeCell ref="A43:A46"/>
    <mergeCell ref="A47:A50"/>
    <mergeCell ref="A53:A56"/>
    <mergeCell ref="A57:A60"/>
    <mergeCell ref="A61:A64"/>
    <mergeCell ref="A67:A70"/>
  </mergeCells>
  <phoneticPr fontId="1" type="noConversion"/>
  <conditionalFormatting sqref="A7">
    <cfRule type="duplicateValues" dxfId="16" priority="10"/>
  </conditionalFormatting>
  <conditionalFormatting sqref="A19">
    <cfRule type="duplicateValues" dxfId="15" priority="9"/>
  </conditionalFormatting>
  <conditionalFormatting sqref="A29">
    <cfRule type="duplicateValues" dxfId="14" priority="4"/>
  </conditionalFormatting>
  <conditionalFormatting sqref="A43">
    <cfRule type="duplicateValues" dxfId="13" priority="3"/>
  </conditionalFormatting>
  <conditionalFormatting sqref="A57">
    <cfRule type="duplicateValues" dxfId="12" priority="2"/>
  </conditionalFormatting>
  <conditionalFormatting sqref="A71">
    <cfRule type="duplicateValues" dxfId="11" priority="1"/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P38"/>
  <sheetViews>
    <sheetView zoomScale="85" zoomScaleNormal="85" workbookViewId="0">
      <selection activeCell="A15" sqref="A15:D38"/>
    </sheetView>
  </sheetViews>
  <sheetFormatPr defaultRowHeight="14.25" x14ac:dyDescent="0.3"/>
  <cols>
    <col min="1" max="16384" width="9" style="9"/>
  </cols>
  <sheetData>
    <row r="1" spans="1:6" ht="15" x14ac:dyDescent="0.3">
      <c r="A1" s="3" t="s">
        <v>124</v>
      </c>
    </row>
    <row r="2" spans="1:6" ht="15" x14ac:dyDescent="0.3">
      <c r="A2" s="3" t="s">
        <v>199</v>
      </c>
    </row>
    <row r="3" spans="1:6" x14ac:dyDescent="0.3">
      <c r="A3" s="9" t="s">
        <v>125</v>
      </c>
      <c r="B3" s="7">
        <v>768</v>
      </c>
      <c r="C3" s="7">
        <v>728</v>
      </c>
      <c r="D3" s="7">
        <v>743</v>
      </c>
    </row>
    <row r="4" spans="1:6" x14ac:dyDescent="0.3">
      <c r="A4" s="9" t="s">
        <v>126</v>
      </c>
      <c r="B4" s="7">
        <v>853</v>
      </c>
      <c r="C4" s="7">
        <v>748</v>
      </c>
      <c r="D4" s="7">
        <v>813</v>
      </c>
    </row>
    <row r="5" spans="1:6" x14ac:dyDescent="0.3">
      <c r="A5" s="9" t="s">
        <v>127</v>
      </c>
      <c r="B5" s="7">
        <v>938</v>
      </c>
      <c r="C5" s="7">
        <v>983</v>
      </c>
      <c r="D5" s="7">
        <v>968</v>
      </c>
    </row>
    <row r="6" spans="1:6" x14ac:dyDescent="0.3">
      <c r="A6" s="9" t="s">
        <v>128</v>
      </c>
      <c r="B6" s="7">
        <v>728</v>
      </c>
      <c r="C6" s="7">
        <v>713</v>
      </c>
      <c r="D6" s="7">
        <v>693</v>
      </c>
    </row>
    <row r="8" spans="1:6" ht="15" x14ac:dyDescent="0.3">
      <c r="A8" s="3" t="s">
        <v>200</v>
      </c>
    </row>
    <row r="9" spans="1:6" x14ac:dyDescent="0.3">
      <c r="A9" s="9" t="s">
        <v>125</v>
      </c>
      <c r="B9" s="7">
        <v>4243</v>
      </c>
      <c r="C9" s="7">
        <v>4668</v>
      </c>
      <c r="D9" s="7">
        <v>4468</v>
      </c>
    </row>
    <row r="10" spans="1:6" x14ac:dyDescent="0.3">
      <c r="A10" s="9" t="s">
        <v>126</v>
      </c>
      <c r="B10" s="7">
        <v>10638</v>
      </c>
      <c r="C10" s="7">
        <v>9638</v>
      </c>
      <c r="D10" s="7">
        <v>11238</v>
      </c>
    </row>
    <row r="11" spans="1:6" x14ac:dyDescent="0.3">
      <c r="A11" s="9" t="s">
        <v>127</v>
      </c>
      <c r="B11" s="7">
        <v>15938</v>
      </c>
      <c r="C11" s="7">
        <v>14288</v>
      </c>
      <c r="D11" s="7">
        <v>15788</v>
      </c>
      <c r="E11" s="7"/>
      <c r="F11" s="7"/>
    </row>
    <row r="12" spans="1:6" x14ac:dyDescent="0.3">
      <c r="A12" s="9" t="s">
        <v>128</v>
      </c>
      <c r="B12" s="7">
        <v>3578</v>
      </c>
      <c r="C12" s="7">
        <v>5388</v>
      </c>
      <c r="D12" s="7">
        <v>4578</v>
      </c>
      <c r="E12" s="7"/>
      <c r="F12" s="7"/>
    </row>
    <row r="13" spans="1:6" x14ac:dyDescent="0.3">
      <c r="C13" s="7"/>
      <c r="D13" s="7"/>
      <c r="E13" s="7"/>
      <c r="F13" s="7"/>
    </row>
    <row r="15" spans="1:6" ht="15" x14ac:dyDescent="0.3">
      <c r="A15" s="3" t="s">
        <v>129</v>
      </c>
    </row>
    <row r="16" spans="1:6" ht="15" x14ac:dyDescent="0.3">
      <c r="A16" s="3" t="s">
        <v>199</v>
      </c>
    </row>
    <row r="17" spans="1:16" x14ac:dyDescent="0.3">
      <c r="A17" s="9" t="s">
        <v>130</v>
      </c>
      <c r="B17" s="7">
        <v>200.75</v>
      </c>
      <c r="C17" s="7">
        <v>238.25</v>
      </c>
      <c r="D17" s="7">
        <v>230.75</v>
      </c>
      <c r="E17" s="7"/>
    </row>
    <row r="18" spans="1:16" x14ac:dyDescent="0.3">
      <c r="A18" s="9" t="s">
        <v>131</v>
      </c>
      <c r="B18" s="7">
        <v>347</v>
      </c>
      <c r="C18" s="7">
        <v>269.5</v>
      </c>
      <c r="D18" s="7">
        <v>359.5</v>
      </c>
      <c r="E18" s="7"/>
    </row>
    <row r="19" spans="1:16" x14ac:dyDescent="0.3">
      <c r="A19" s="9" t="s">
        <v>126</v>
      </c>
      <c r="B19" s="7">
        <v>1165.75</v>
      </c>
      <c r="C19" s="7">
        <v>1019.5</v>
      </c>
      <c r="D19" s="7">
        <v>883.25</v>
      </c>
      <c r="E19" s="7"/>
    </row>
    <row r="20" spans="1:16" x14ac:dyDescent="0.3">
      <c r="A20" s="9" t="s">
        <v>132</v>
      </c>
      <c r="B20" s="7">
        <v>672</v>
      </c>
      <c r="C20" s="7">
        <v>792</v>
      </c>
      <c r="D20" s="7">
        <v>862</v>
      </c>
    </row>
    <row r="21" spans="1:16" x14ac:dyDescent="0.3">
      <c r="A21" s="9" t="s">
        <v>133</v>
      </c>
      <c r="B21" s="7">
        <v>1033.25</v>
      </c>
      <c r="C21" s="7">
        <v>1090.75</v>
      </c>
      <c r="D21" s="7">
        <v>824.5</v>
      </c>
    </row>
    <row r="22" spans="1:16" x14ac:dyDescent="0.3">
      <c r="A22" s="9" t="s">
        <v>127</v>
      </c>
      <c r="B22" s="7">
        <v>500.75</v>
      </c>
      <c r="C22" s="7">
        <v>758.25</v>
      </c>
      <c r="D22" s="7">
        <v>619.5</v>
      </c>
    </row>
    <row r="23" spans="1:16" x14ac:dyDescent="0.3">
      <c r="A23" s="9" t="s">
        <v>134</v>
      </c>
      <c r="B23" s="7">
        <v>387</v>
      </c>
      <c r="C23" s="7">
        <v>472</v>
      </c>
      <c r="D23" s="7">
        <v>380.75</v>
      </c>
    </row>
    <row r="24" spans="1:16" x14ac:dyDescent="0.3">
      <c r="A24" s="9" t="s">
        <v>135</v>
      </c>
      <c r="B24" s="7">
        <v>712</v>
      </c>
      <c r="C24" s="7">
        <v>599.5</v>
      </c>
      <c r="D24" s="7">
        <v>635.75</v>
      </c>
    </row>
    <row r="25" spans="1:16" x14ac:dyDescent="0.3">
      <c r="A25" s="9" t="s">
        <v>128</v>
      </c>
      <c r="B25" s="7">
        <v>414.5</v>
      </c>
      <c r="C25" s="7">
        <v>453.25</v>
      </c>
      <c r="D25" s="7">
        <v>432</v>
      </c>
    </row>
    <row r="26" spans="1:16" x14ac:dyDescent="0.3">
      <c r="A26" s="9" t="s">
        <v>136</v>
      </c>
      <c r="B26" s="7">
        <v>230.75</v>
      </c>
      <c r="C26" s="7">
        <v>235.75</v>
      </c>
      <c r="D26" s="7">
        <v>221.75</v>
      </c>
    </row>
    <row r="27" spans="1:16" x14ac:dyDescent="0.3">
      <c r="G27" s="7"/>
      <c r="H27" s="7"/>
      <c r="I27" s="7"/>
      <c r="J27" s="7"/>
      <c r="K27" s="7"/>
      <c r="L27" s="7"/>
      <c r="M27" s="7"/>
      <c r="N27" s="7"/>
      <c r="O27" s="7"/>
      <c r="P27" s="7"/>
    </row>
    <row r="28" spans="1:16" ht="15" x14ac:dyDescent="0.3">
      <c r="A28" s="3" t="s">
        <v>201</v>
      </c>
      <c r="G28" s="7"/>
      <c r="H28" s="7"/>
      <c r="I28" s="7"/>
      <c r="J28" s="7"/>
      <c r="K28" s="7"/>
      <c r="L28" s="7"/>
      <c r="M28" s="7"/>
      <c r="N28" s="7"/>
      <c r="O28" s="7"/>
      <c r="P28" s="7"/>
    </row>
    <row r="29" spans="1:16" x14ac:dyDescent="0.3">
      <c r="A29" s="9" t="s">
        <v>130</v>
      </c>
      <c r="B29" s="7">
        <v>0</v>
      </c>
      <c r="C29" s="7">
        <v>0</v>
      </c>
      <c r="D29" s="7">
        <v>0</v>
      </c>
      <c r="G29" s="7"/>
      <c r="H29" s="7"/>
      <c r="I29" s="7"/>
      <c r="J29" s="7"/>
      <c r="K29" s="7"/>
      <c r="L29" s="7"/>
      <c r="M29" s="7"/>
      <c r="N29" s="7"/>
      <c r="O29" s="7"/>
      <c r="P29" s="7"/>
    </row>
    <row r="30" spans="1:16" x14ac:dyDescent="0.3">
      <c r="A30" s="9" t="s">
        <v>131</v>
      </c>
      <c r="B30" s="7">
        <v>0</v>
      </c>
      <c r="C30" s="7">
        <v>0</v>
      </c>
      <c r="D30" s="7">
        <v>0</v>
      </c>
      <c r="G30" s="7"/>
      <c r="H30" s="7"/>
      <c r="I30" s="7"/>
      <c r="J30" s="7"/>
      <c r="K30" s="7"/>
      <c r="L30" s="7"/>
      <c r="M30" s="7"/>
      <c r="N30" s="7"/>
      <c r="O30" s="7"/>
      <c r="P30" s="7"/>
    </row>
    <row r="31" spans="1:16" x14ac:dyDescent="0.3">
      <c r="A31" s="9" t="s">
        <v>126</v>
      </c>
      <c r="B31" s="7">
        <v>0</v>
      </c>
      <c r="C31" s="7">
        <v>0</v>
      </c>
      <c r="D31" s="7">
        <v>0</v>
      </c>
    </row>
    <row r="32" spans="1:16" x14ac:dyDescent="0.3">
      <c r="A32" s="9" t="s">
        <v>132</v>
      </c>
      <c r="B32" s="7">
        <v>0</v>
      </c>
      <c r="C32" s="7">
        <v>0</v>
      </c>
      <c r="D32" s="7">
        <v>0</v>
      </c>
    </row>
    <row r="33" spans="1:4" x14ac:dyDescent="0.3">
      <c r="A33" s="9" t="s">
        <v>133</v>
      </c>
      <c r="B33" s="7">
        <v>0</v>
      </c>
      <c r="C33" s="7">
        <v>0</v>
      </c>
      <c r="D33" s="7">
        <v>0</v>
      </c>
    </row>
    <row r="34" spans="1:4" x14ac:dyDescent="0.3">
      <c r="A34" s="9" t="s">
        <v>127</v>
      </c>
      <c r="B34" s="7">
        <v>0</v>
      </c>
      <c r="C34" s="7">
        <v>0</v>
      </c>
      <c r="D34" s="7">
        <v>0</v>
      </c>
    </row>
    <row r="35" spans="1:4" x14ac:dyDescent="0.3">
      <c r="A35" s="9" t="s">
        <v>134</v>
      </c>
      <c r="B35" s="7">
        <v>0</v>
      </c>
      <c r="C35" s="7">
        <v>0</v>
      </c>
      <c r="D35" s="7">
        <v>0</v>
      </c>
    </row>
    <row r="36" spans="1:4" x14ac:dyDescent="0.3">
      <c r="A36" s="9" t="s">
        <v>135</v>
      </c>
      <c r="B36" s="7">
        <v>0</v>
      </c>
      <c r="C36" s="7">
        <v>0</v>
      </c>
      <c r="D36" s="7">
        <v>0</v>
      </c>
    </row>
    <row r="37" spans="1:4" x14ac:dyDescent="0.3">
      <c r="A37" s="9" t="s">
        <v>128</v>
      </c>
      <c r="B37" s="7">
        <v>0</v>
      </c>
      <c r="C37" s="7">
        <v>0</v>
      </c>
      <c r="D37" s="7">
        <v>0</v>
      </c>
    </row>
    <row r="38" spans="1:4" x14ac:dyDescent="0.3">
      <c r="A38" s="9" t="s">
        <v>136</v>
      </c>
      <c r="B38" s="7">
        <v>0</v>
      </c>
      <c r="C38" s="7">
        <v>0</v>
      </c>
      <c r="D38" s="7">
        <v>0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D36"/>
  <sheetViews>
    <sheetView topLeftCell="A16" zoomScale="130" zoomScaleNormal="130" workbookViewId="0">
      <selection activeCell="B22" sqref="B22:B25"/>
    </sheetView>
  </sheetViews>
  <sheetFormatPr defaultRowHeight="14.25" x14ac:dyDescent="0.3"/>
  <cols>
    <col min="1" max="1" width="26.875" style="9" customWidth="1"/>
    <col min="2" max="2" width="13.5" style="9" customWidth="1"/>
    <col min="3" max="3" width="13.625" style="9" customWidth="1"/>
    <col min="4" max="4" width="13.875" style="9" customWidth="1"/>
    <col min="5" max="16384" width="9" style="9"/>
  </cols>
  <sheetData>
    <row r="1" spans="1:4" ht="15" x14ac:dyDescent="0.3">
      <c r="A1" s="3" t="s">
        <v>146</v>
      </c>
    </row>
    <row r="2" spans="1:4" ht="17.25" x14ac:dyDescent="0.3">
      <c r="A2" s="10" t="s">
        <v>158</v>
      </c>
      <c r="B2" s="2" t="s">
        <v>159</v>
      </c>
      <c r="C2" s="2" t="s">
        <v>160</v>
      </c>
      <c r="D2" s="2" t="s">
        <v>161</v>
      </c>
    </row>
    <row r="3" spans="1:4" x14ac:dyDescent="0.3">
      <c r="A3" s="30" t="s">
        <v>17</v>
      </c>
      <c r="B3" s="7">
        <v>7.16</v>
      </c>
      <c r="C3" s="7">
        <v>38.700000000000003</v>
      </c>
      <c r="D3" s="7">
        <v>48.2</v>
      </c>
    </row>
    <row r="4" spans="1:4" x14ac:dyDescent="0.3">
      <c r="A4" s="30"/>
      <c r="B4" s="7">
        <v>4.3</v>
      </c>
      <c r="C4" s="7">
        <v>38.299999999999997</v>
      </c>
      <c r="D4" s="7">
        <v>55.9</v>
      </c>
    </row>
    <row r="5" spans="1:4" x14ac:dyDescent="0.3">
      <c r="A5" s="30"/>
      <c r="B5" s="7">
        <v>4.26</v>
      </c>
      <c r="C5" s="7">
        <v>35.4</v>
      </c>
      <c r="D5" s="7">
        <v>53.8</v>
      </c>
    </row>
    <row r="6" spans="1:4" x14ac:dyDescent="0.3">
      <c r="A6" s="30"/>
      <c r="B6" s="7">
        <v>4.1399999999999997</v>
      </c>
      <c r="C6" s="7">
        <v>30.7</v>
      </c>
      <c r="D6" s="7">
        <v>54.5</v>
      </c>
    </row>
    <row r="7" spans="1:4" x14ac:dyDescent="0.3">
      <c r="A7" s="30"/>
      <c r="B7" s="7">
        <v>2.5299999999999998</v>
      </c>
      <c r="C7" s="7">
        <v>25.8</v>
      </c>
      <c r="D7" s="7">
        <v>46.3</v>
      </c>
    </row>
    <row r="8" spans="1:4" x14ac:dyDescent="0.3">
      <c r="A8" s="30" t="s">
        <v>19</v>
      </c>
      <c r="B8" s="7">
        <v>1.9</v>
      </c>
      <c r="C8" s="7">
        <v>8.31</v>
      </c>
      <c r="D8" s="7">
        <v>17.399999999999999</v>
      </c>
    </row>
    <row r="9" spans="1:4" x14ac:dyDescent="0.3">
      <c r="A9" s="30"/>
      <c r="B9" s="7">
        <v>2.0699999999999998</v>
      </c>
      <c r="C9" s="7">
        <v>11.4</v>
      </c>
      <c r="D9" s="7">
        <v>23.9</v>
      </c>
    </row>
    <row r="10" spans="1:4" x14ac:dyDescent="0.3">
      <c r="A10" s="30"/>
      <c r="B10" s="7">
        <v>2.2599999999999998</v>
      </c>
      <c r="C10" s="7">
        <v>11.5</v>
      </c>
      <c r="D10" s="7">
        <v>23.1</v>
      </c>
    </row>
    <row r="11" spans="1:4" x14ac:dyDescent="0.3">
      <c r="A11" s="30"/>
      <c r="B11" s="7">
        <v>2.2799999999999998</v>
      </c>
      <c r="C11" s="7">
        <v>12.7</v>
      </c>
      <c r="D11" s="7">
        <v>24.9</v>
      </c>
    </row>
    <row r="12" spans="1:4" x14ac:dyDescent="0.3">
      <c r="A12" s="30"/>
      <c r="B12" s="7">
        <v>2.58</v>
      </c>
      <c r="C12" s="7">
        <v>15</v>
      </c>
      <c r="D12" s="7">
        <v>32.799999999999997</v>
      </c>
    </row>
    <row r="13" spans="1:4" x14ac:dyDescent="0.3">
      <c r="A13" s="22" t="s">
        <v>39</v>
      </c>
      <c r="B13" s="7">
        <v>2.19</v>
      </c>
      <c r="C13" s="7">
        <v>16.8</v>
      </c>
      <c r="D13" s="7">
        <v>43.6</v>
      </c>
    </row>
    <row r="14" spans="1:4" x14ac:dyDescent="0.3">
      <c r="A14" s="22"/>
      <c r="B14" s="7">
        <v>2.98</v>
      </c>
      <c r="C14" s="7">
        <v>20.3</v>
      </c>
      <c r="D14" s="7">
        <v>43.6</v>
      </c>
    </row>
    <row r="15" spans="1:4" x14ac:dyDescent="0.3">
      <c r="A15" s="22"/>
      <c r="B15" s="7">
        <v>3.01</v>
      </c>
      <c r="C15" s="7">
        <v>14.2</v>
      </c>
      <c r="D15" s="7">
        <v>29.8</v>
      </c>
    </row>
    <row r="16" spans="1:4" x14ac:dyDescent="0.3">
      <c r="A16" s="22"/>
      <c r="B16" s="7">
        <v>1.84</v>
      </c>
      <c r="C16" s="7">
        <v>17.3</v>
      </c>
      <c r="D16" s="7">
        <v>44.2</v>
      </c>
    </row>
    <row r="17" spans="1:4" x14ac:dyDescent="0.3">
      <c r="A17" s="22"/>
      <c r="B17" s="7">
        <v>2.23</v>
      </c>
      <c r="C17" s="7">
        <v>18.3</v>
      </c>
      <c r="D17" s="7">
        <v>43.8</v>
      </c>
    </row>
    <row r="20" spans="1:4" ht="15" x14ac:dyDescent="0.3">
      <c r="A20" s="3" t="s">
        <v>146</v>
      </c>
    </row>
    <row r="21" spans="1:4" ht="15" x14ac:dyDescent="0.3">
      <c r="A21" s="10" t="s">
        <v>150</v>
      </c>
      <c r="B21" s="2" t="s">
        <v>147</v>
      </c>
      <c r="C21" s="2" t="s">
        <v>148</v>
      </c>
      <c r="D21" s="2" t="s">
        <v>149</v>
      </c>
    </row>
    <row r="22" spans="1:4" x14ac:dyDescent="0.3">
      <c r="A22" s="30" t="s">
        <v>17</v>
      </c>
      <c r="B22" s="7">
        <v>274.37265339999999</v>
      </c>
      <c r="C22" s="7">
        <v>12809.7541</v>
      </c>
      <c r="D22" s="7">
        <v>31350.135389999999</v>
      </c>
    </row>
    <row r="23" spans="1:4" x14ac:dyDescent="0.3">
      <c r="A23" s="30"/>
      <c r="B23" s="7">
        <v>346.52823560000002</v>
      </c>
      <c r="C23" s="7">
        <v>13569.30976</v>
      </c>
      <c r="D23" s="7">
        <v>45875.624689999997</v>
      </c>
    </row>
    <row r="24" spans="1:4" x14ac:dyDescent="0.3">
      <c r="A24" s="30"/>
      <c r="B24" s="7">
        <v>185.21469769999999</v>
      </c>
      <c r="C24" s="7">
        <v>7869.6707150000002</v>
      </c>
      <c r="D24" s="7">
        <v>41570.60497</v>
      </c>
    </row>
    <row r="25" spans="1:4" x14ac:dyDescent="0.3">
      <c r="A25" s="30"/>
      <c r="B25" s="7">
        <v>205.20810760000001</v>
      </c>
      <c r="C25" s="7">
        <v>6541.8341019999998</v>
      </c>
      <c r="D25" s="7">
        <v>39784.031669999997</v>
      </c>
    </row>
    <row r="26" spans="1:4" x14ac:dyDescent="0.3">
      <c r="A26" s="30"/>
      <c r="B26" s="7">
        <v>800.7047397</v>
      </c>
      <c r="C26" s="7">
        <v>13074.800010000001</v>
      </c>
      <c r="D26" s="7">
        <v>49762.728309999999</v>
      </c>
    </row>
    <row r="27" spans="1:4" x14ac:dyDescent="0.3">
      <c r="A27" s="30" t="s">
        <v>19</v>
      </c>
      <c r="B27" s="7">
        <v>1331.1341950000001</v>
      </c>
      <c r="C27" s="7">
        <v>3503.8519289999999</v>
      </c>
      <c r="D27" s="7">
        <v>13879.66092</v>
      </c>
    </row>
    <row r="28" spans="1:4" x14ac:dyDescent="0.3">
      <c r="A28" s="30"/>
      <c r="B28" s="7">
        <v>3210.1841319999999</v>
      </c>
      <c r="C28" s="7">
        <v>9560.5517189999991</v>
      </c>
      <c r="D28" s="7">
        <v>20812.301889999999</v>
      </c>
    </row>
    <row r="29" spans="1:4" x14ac:dyDescent="0.3">
      <c r="A29" s="30"/>
      <c r="B29" s="7">
        <v>2356.923667</v>
      </c>
      <c r="C29" s="7">
        <v>8552.6636980000003</v>
      </c>
      <c r="D29" s="7">
        <v>23415.165939999999</v>
      </c>
    </row>
    <row r="30" spans="1:4" x14ac:dyDescent="0.3">
      <c r="A30" s="30"/>
      <c r="B30" s="7">
        <v>2068.1534109999998</v>
      </c>
      <c r="C30" s="7">
        <v>10825.35914</v>
      </c>
      <c r="D30" s="7">
        <v>19732.61851</v>
      </c>
    </row>
    <row r="31" spans="1:4" x14ac:dyDescent="0.3">
      <c r="A31" s="30"/>
      <c r="B31" s="7">
        <v>1261.10599</v>
      </c>
      <c r="C31" s="7">
        <v>8646.5232830000004</v>
      </c>
      <c r="D31" s="7">
        <v>28605.82332</v>
      </c>
    </row>
    <row r="32" spans="1:4" x14ac:dyDescent="0.3">
      <c r="A32" s="22" t="s">
        <v>39</v>
      </c>
      <c r="B32" s="7">
        <v>521.60101399999996</v>
      </c>
      <c r="C32" s="7">
        <v>7924.6856470000002</v>
      </c>
      <c r="D32" s="7">
        <v>33846.761229999996</v>
      </c>
    </row>
    <row r="33" spans="1:4" x14ac:dyDescent="0.3">
      <c r="A33" s="22"/>
      <c r="B33" s="7">
        <v>299.17963500000002</v>
      </c>
      <c r="C33" s="7">
        <v>7222.659807</v>
      </c>
      <c r="D33" s="7">
        <v>23318.049139999999</v>
      </c>
    </row>
    <row r="34" spans="1:4" x14ac:dyDescent="0.3">
      <c r="A34" s="22"/>
      <c r="B34" s="7">
        <v>793.20821320000005</v>
      </c>
      <c r="C34" s="7">
        <v>8523.6777669999992</v>
      </c>
      <c r="D34" s="7">
        <v>33006.868719999999</v>
      </c>
    </row>
    <row r="35" spans="1:4" x14ac:dyDescent="0.3">
      <c r="A35" s="22"/>
      <c r="B35" s="7">
        <v>71.123234819999993</v>
      </c>
      <c r="C35" s="7">
        <v>5223.3253839999998</v>
      </c>
      <c r="D35" s="7">
        <v>24193.364570000002</v>
      </c>
    </row>
    <row r="36" spans="1:4" x14ac:dyDescent="0.3">
      <c r="A36" s="22"/>
      <c r="B36" s="7">
        <v>457.70488</v>
      </c>
      <c r="C36" s="7">
        <v>8236.5321060000006</v>
      </c>
      <c r="D36" s="7">
        <v>34726.10744</v>
      </c>
    </row>
  </sheetData>
  <mergeCells count="6">
    <mergeCell ref="A32:A36"/>
    <mergeCell ref="A3:A7"/>
    <mergeCell ref="A8:A12"/>
    <mergeCell ref="A13:A17"/>
    <mergeCell ref="A22:A26"/>
    <mergeCell ref="A27:A31"/>
  </mergeCells>
  <phoneticPr fontId="1" type="noConversion"/>
  <conditionalFormatting sqref="A8">
    <cfRule type="duplicateValues" dxfId="10" priority="3"/>
  </conditionalFormatting>
  <conditionalFormatting sqref="A27">
    <cfRule type="duplicateValues" dxfId="9" priority="1"/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AP86"/>
  <sheetViews>
    <sheetView topLeftCell="A13" zoomScale="115" zoomScaleNormal="115" workbookViewId="0">
      <selection activeCell="H9" sqref="H9"/>
    </sheetView>
  </sheetViews>
  <sheetFormatPr defaultRowHeight="14.25" x14ac:dyDescent="0.3"/>
  <cols>
    <col min="1" max="1" width="24.125" style="9" customWidth="1"/>
    <col min="2" max="2" width="15.25" style="9" customWidth="1"/>
    <col min="3" max="3" width="9.125" style="9" bestFit="1" customWidth="1"/>
    <col min="4" max="4" width="11.75" style="9" bestFit="1" customWidth="1"/>
    <col min="5" max="6" width="9.125" style="9" bestFit="1" customWidth="1"/>
    <col min="7" max="11" width="13" style="9" bestFit="1" customWidth="1"/>
    <col min="12" max="14" width="11.75" style="9" bestFit="1" customWidth="1"/>
    <col min="15" max="15" width="9.125" style="9" bestFit="1" customWidth="1"/>
    <col min="16" max="19" width="11.75" style="9" bestFit="1" customWidth="1"/>
    <col min="20" max="20" width="9.125" style="9" bestFit="1" customWidth="1"/>
    <col min="21" max="22" width="13" style="9" bestFit="1" customWidth="1"/>
    <col min="23" max="23" width="11.75" style="9" bestFit="1" customWidth="1"/>
    <col min="24" max="25" width="13" style="9" bestFit="1" customWidth="1"/>
    <col min="26" max="26" width="11.75" style="9" bestFit="1" customWidth="1"/>
    <col min="27" max="27" width="13" style="9" bestFit="1" customWidth="1"/>
    <col min="28" max="28" width="11.75" style="9" bestFit="1" customWidth="1"/>
    <col min="29" max="35" width="13" style="9" bestFit="1" customWidth="1"/>
    <col min="36" max="36" width="14.25" style="9" bestFit="1" customWidth="1"/>
    <col min="37" max="42" width="13" style="9" bestFit="1" customWidth="1"/>
    <col min="43" max="16384" width="9" style="9"/>
  </cols>
  <sheetData>
    <row r="1" spans="1:6" ht="15" x14ac:dyDescent="0.3">
      <c r="A1" s="3" t="s">
        <v>151</v>
      </c>
    </row>
    <row r="2" spans="1:6" x14ac:dyDescent="0.3">
      <c r="A2" s="9" t="s">
        <v>50</v>
      </c>
    </row>
    <row r="3" spans="1:6" x14ac:dyDescent="0.3">
      <c r="A3" s="9" t="s">
        <v>152</v>
      </c>
      <c r="B3" s="7">
        <v>0.61</v>
      </c>
      <c r="C3" s="7">
        <v>0.94</v>
      </c>
      <c r="D3" s="7">
        <v>0.59</v>
      </c>
      <c r="E3" s="7">
        <v>1.03</v>
      </c>
    </row>
    <row r="4" spans="1:6" x14ac:dyDescent="0.3">
      <c r="A4" s="9" t="s">
        <v>153</v>
      </c>
      <c r="B4" s="7">
        <v>3.68</v>
      </c>
      <c r="C4" s="7">
        <v>3.59</v>
      </c>
      <c r="D4" s="7">
        <v>3.81</v>
      </c>
      <c r="E4" s="7">
        <v>2.97</v>
      </c>
    </row>
    <row r="6" spans="1:6" x14ac:dyDescent="0.3">
      <c r="A6" s="9" t="s">
        <v>51</v>
      </c>
    </row>
    <row r="7" spans="1:6" x14ac:dyDescent="0.3">
      <c r="A7" s="9" t="s">
        <v>152</v>
      </c>
      <c r="B7" s="7">
        <v>1227.5129999999999</v>
      </c>
      <c r="C7" s="7">
        <v>3177.201</v>
      </c>
      <c r="D7" s="7">
        <v>1644.692</v>
      </c>
      <c r="E7" s="7">
        <v>2933.2469999999998</v>
      </c>
    </row>
    <row r="8" spans="1:6" x14ac:dyDescent="0.3">
      <c r="A8" s="9" t="s">
        <v>153</v>
      </c>
      <c r="B8" s="7">
        <v>14983</v>
      </c>
      <c r="C8" s="7">
        <v>14169</v>
      </c>
      <c r="D8" s="7">
        <v>8702</v>
      </c>
      <c r="E8" s="7">
        <v>11336</v>
      </c>
    </row>
    <row r="9" spans="1:6" x14ac:dyDescent="0.3">
      <c r="B9" s="7"/>
      <c r="C9" s="7"/>
    </row>
    <row r="11" spans="1:6" ht="15" x14ac:dyDescent="0.3">
      <c r="A11" s="3" t="s">
        <v>154</v>
      </c>
      <c r="B11" s="7"/>
      <c r="C11" s="7"/>
    </row>
    <row r="12" spans="1:6" x14ac:dyDescent="0.3">
      <c r="A12" s="2" t="s">
        <v>17</v>
      </c>
      <c r="B12" s="7">
        <v>1688</v>
      </c>
      <c r="C12" s="7">
        <v>1742</v>
      </c>
      <c r="D12" s="7">
        <v>1603</v>
      </c>
      <c r="E12" s="7">
        <v>1771</v>
      </c>
      <c r="F12" s="7">
        <v>1855</v>
      </c>
    </row>
    <row r="13" spans="1:6" x14ac:dyDescent="0.3">
      <c r="A13" s="2" t="s">
        <v>19</v>
      </c>
      <c r="B13" s="7">
        <v>1289</v>
      </c>
      <c r="C13" s="7">
        <v>1322</v>
      </c>
      <c r="D13" s="7">
        <v>1325</v>
      </c>
      <c r="E13" s="7">
        <v>1476</v>
      </c>
      <c r="F13" s="7">
        <v>1781</v>
      </c>
    </row>
    <row r="14" spans="1:6" x14ac:dyDescent="0.3">
      <c r="A14" s="1" t="s">
        <v>39</v>
      </c>
      <c r="B14" s="7">
        <v>2314</v>
      </c>
      <c r="C14" s="7">
        <v>1402</v>
      </c>
      <c r="D14" s="7">
        <v>1644</v>
      </c>
      <c r="E14" s="7">
        <v>1450</v>
      </c>
      <c r="F14" s="7">
        <v>1646</v>
      </c>
    </row>
    <row r="17" spans="1:42" ht="15" x14ac:dyDescent="0.3">
      <c r="A17" s="3" t="s">
        <v>155</v>
      </c>
      <c r="B17" s="7"/>
      <c r="C17" s="7"/>
    </row>
    <row r="18" spans="1:42" x14ac:dyDescent="0.3">
      <c r="A18" s="2" t="s">
        <v>17</v>
      </c>
      <c r="B18" s="7">
        <v>617</v>
      </c>
      <c r="C18" s="7">
        <v>683</v>
      </c>
      <c r="D18" s="7">
        <v>521</v>
      </c>
      <c r="E18" s="7">
        <v>432</v>
      </c>
      <c r="F18" s="7">
        <v>495</v>
      </c>
    </row>
    <row r="19" spans="1:42" x14ac:dyDescent="0.3">
      <c r="A19" s="2" t="s">
        <v>19</v>
      </c>
      <c r="B19" s="7">
        <v>653</v>
      </c>
      <c r="C19" s="7">
        <v>284</v>
      </c>
      <c r="D19" s="7">
        <v>402</v>
      </c>
      <c r="E19" s="7">
        <v>392</v>
      </c>
      <c r="F19" s="7">
        <v>416</v>
      </c>
      <c r="L19" s="7"/>
      <c r="M19" s="7"/>
      <c r="N19" s="7"/>
    </row>
    <row r="20" spans="1:42" x14ac:dyDescent="0.3">
      <c r="A20" s="1" t="s">
        <v>39</v>
      </c>
      <c r="B20" s="7">
        <v>298</v>
      </c>
      <c r="C20" s="7">
        <v>355</v>
      </c>
      <c r="D20" s="7">
        <v>394</v>
      </c>
      <c r="E20" s="7">
        <v>374</v>
      </c>
      <c r="F20" s="7">
        <v>340</v>
      </c>
      <c r="L20" s="7"/>
      <c r="M20" s="7"/>
      <c r="N20" s="7"/>
    </row>
    <row r="21" spans="1:42" x14ac:dyDescent="0.3">
      <c r="A21" s="2"/>
      <c r="L21" s="7"/>
      <c r="M21" s="7"/>
      <c r="N21" s="7"/>
    </row>
    <row r="22" spans="1:42" ht="14.25" customHeight="1" x14ac:dyDescent="0.3"/>
    <row r="23" spans="1:42" ht="14.25" customHeight="1" x14ac:dyDescent="0.3">
      <c r="A23" s="3" t="s">
        <v>156</v>
      </c>
      <c r="L23" s="7"/>
      <c r="M23" s="7"/>
      <c r="N23" s="7"/>
    </row>
    <row r="24" spans="1:42" ht="14.25" customHeight="1" x14ac:dyDescent="0.3">
      <c r="A24" s="13"/>
      <c r="B24" s="3" t="s">
        <v>51</v>
      </c>
      <c r="C24" s="7">
        <v>34915.649400000002</v>
      </c>
      <c r="D24" s="7">
        <v>15342.138800000001</v>
      </c>
      <c r="E24" s="7">
        <v>24862.90725</v>
      </c>
      <c r="F24" s="7">
        <v>33027.547830000003</v>
      </c>
      <c r="G24" s="7">
        <v>2666.274386</v>
      </c>
      <c r="H24" s="7">
        <v>2536.7633230000001</v>
      </c>
      <c r="I24" s="7">
        <v>3957.8238390000001</v>
      </c>
      <c r="J24" s="7">
        <v>5934.435821</v>
      </c>
      <c r="K24" s="7">
        <v>4212.3805890000003</v>
      </c>
      <c r="L24" s="7">
        <v>2761.019292</v>
      </c>
      <c r="M24" s="7">
        <v>38691.67899</v>
      </c>
      <c r="N24" s="7">
        <v>14618.264090000001</v>
      </c>
      <c r="O24" s="7">
        <v>12159.529829999999</v>
      </c>
      <c r="P24" s="7">
        <v>7675</v>
      </c>
      <c r="Q24" s="7">
        <v>15583</v>
      </c>
      <c r="R24" s="7">
        <v>16913</v>
      </c>
      <c r="S24" s="7">
        <v>10844</v>
      </c>
      <c r="T24" s="7">
        <v>5844.2889999999998</v>
      </c>
      <c r="U24" s="7">
        <v>1710</v>
      </c>
      <c r="V24" s="7">
        <v>4789</v>
      </c>
      <c r="W24" s="7">
        <v>3694</v>
      </c>
      <c r="X24" s="7">
        <v>2840</v>
      </c>
      <c r="Y24" s="7">
        <v>905.10270000000003</v>
      </c>
      <c r="Z24" s="7">
        <v>1882.971</v>
      </c>
      <c r="AA24" s="7">
        <v>4029.0549999999998</v>
      </c>
      <c r="AB24" s="7">
        <v>2068.5309999999999</v>
      </c>
      <c r="AC24" s="7">
        <v>14148.4</v>
      </c>
      <c r="AD24" s="7">
        <v>17490.009999999998</v>
      </c>
      <c r="AE24" s="7">
        <v>29361.08</v>
      </c>
      <c r="AF24" s="7">
        <v>17195.939999999999</v>
      </c>
      <c r="AG24" s="7">
        <v>10712.65</v>
      </c>
      <c r="AH24" s="7">
        <v>1711.838</v>
      </c>
      <c r="AI24" s="7">
        <v>2795.7579999999998</v>
      </c>
      <c r="AJ24" s="7">
        <v>3220.701</v>
      </c>
      <c r="AK24" s="7">
        <v>3209.308</v>
      </c>
      <c r="AL24" s="7">
        <v>11332.68244</v>
      </c>
      <c r="AM24" s="7">
        <v>3948</v>
      </c>
      <c r="AN24" s="7">
        <v>2987</v>
      </c>
      <c r="AO24" s="7">
        <v>3920</v>
      </c>
      <c r="AP24" s="7">
        <v>3005</v>
      </c>
    </row>
    <row r="25" spans="1:42" ht="15" customHeight="1" x14ac:dyDescent="0.3">
      <c r="A25" s="31" t="s">
        <v>157</v>
      </c>
      <c r="B25" s="2" t="s">
        <v>17</v>
      </c>
      <c r="C25" s="7">
        <v>5673.7734630000004</v>
      </c>
      <c r="D25" s="7">
        <v>4282.6776</v>
      </c>
      <c r="E25" s="7">
        <v>10801.35727</v>
      </c>
      <c r="F25" s="7">
        <v>4799.865734</v>
      </c>
      <c r="G25" s="7"/>
      <c r="H25" s="7"/>
      <c r="I25" s="7"/>
      <c r="J25" s="7"/>
      <c r="K25" s="7"/>
      <c r="L25" s="7"/>
      <c r="M25" s="7"/>
      <c r="N25" s="7"/>
      <c r="O25" s="7">
        <v>1979.144497</v>
      </c>
      <c r="P25" s="7">
        <v>6358.1972349999996</v>
      </c>
      <c r="Q25" s="7">
        <v>6905.0476509999999</v>
      </c>
      <c r="R25" s="7">
        <v>16826.90307</v>
      </c>
      <c r="S25" s="7">
        <v>9431.9279110000007</v>
      </c>
      <c r="T25" s="7">
        <v>5716.9590770000004</v>
      </c>
      <c r="U25" s="7"/>
      <c r="V25" s="7"/>
      <c r="W25" s="7"/>
      <c r="X25" s="7"/>
      <c r="Y25" s="7"/>
      <c r="Z25" s="7"/>
      <c r="AA25" s="7"/>
      <c r="AB25" s="7"/>
      <c r="AC25" s="7">
        <v>7560.2213410000004</v>
      </c>
      <c r="AD25" s="7">
        <v>3032.3011059999999</v>
      </c>
      <c r="AE25" s="7">
        <v>3699.6378020000002</v>
      </c>
      <c r="AF25" s="7">
        <v>6884.3178319999997</v>
      </c>
      <c r="AG25" s="7">
        <v>2321.1274039999998</v>
      </c>
      <c r="AH25" s="7"/>
      <c r="AI25" s="7"/>
      <c r="AJ25" s="7"/>
      <c r="AK25" s="7"/>
      <c r="AL25" s="7"/>
      <c r="AM25" s="7"/>
      <c r="AN25" s="7"/>
      <c r="AO25" s="7"/>
      <c r="AP25" s="7"/>
    </row>
    <row r="26" spans="1:42" ht="15" customHeight="1" x14ac:dyDescent="0.3">
      <c r="A26" s="31"/>
      <c r="B26" s="2" t="s">
        <v>19</v>
      </c>
      <c r="C26" s="7"/>
      <c r="D26" s="7"/>
      <c r="E26" s="7"/>
      <c r="F26" s="7"/>
      <c r="G26" s="7">
        <v>1535.4649260000001</v>
      </c>
      <c r="H26" s="7">
        <v>10940.84865</v>
      </c>
      <c r="I26" s="7">
        <v>2792.1951140000001</v>
      </c>
      <c r="J26" s="7">
        <v>8742.5119259999992</v>
      </c>
      <c r="K26" s="7"/>
      <c r="L26" s="7"/>
      <c r="M26" s="7"/>
      <c r="N26" s="7"/>
      <c r="O26" s="7"/>
      <c r="P26" s="7"/>
      <c r="Q26" s="7"/>
      <c r="R26" s="7"/>
      <c r="S26" s="7"/>
      <c r="T26" s="7"/>
      <c r="U26" s="7">
        <v>242.9230015</v>
      </c>
      <c r="V26" s="7">
        <v>499.15436570000003</v>
      </c>
      <c r="W26" s="7">
        <v>1498.198787</v>
      </c>
      <c r="X26" s="7">
        <v>537.27118380000002</v>
      </c>
      <c r="Y26" s="7">
        <v>506.0612797</v>
      </c>
      <c r="Z26" s="7">
        <v>1077.8327730000001</v>
      </c>
      <c r="AA26" s="7">
        <v>1305.748106</v>
      </c>
      <c r="AB26" s="7">
        <v>998.66027350000002</v>
      </c>
      <c r="AC26" s="7"/>
      <c r="AD26" s="7"/>
      <c r="AE26" s="7"/>
      <c r="AF26" s="7"/>
      <c r="AG26" s="7"/>
      <c r="AH26" s="7">
        <v>3164.7525230000001</v>
      </c>
      <c r="AI26" s="7">
        <v>483.54244189999997</v>
      </c>
      <c r="AJ26" s="7">
        <v>900.99404440000001</v>
      </c>
      <c r="AK26" s="7">
        <v>837.9463015</v>
      </c>
      <c r="AL26" s="7">
        <v>1331.5757060000001</v>
      </c>
      <c r="AM26" s="7"/>
      <c r="AN26" s="7"/>
      <c r="AO26" s="7"/>
      <c r="AP26" s="7"/>
    </row>
    <row r="27" spans="1:42" ht="14.25" customHeight="1" x14ac:dyDescent="0.3">
      <c r="A27" s="31"/>
      <c r="B27" s="1" t="s">
        <v>39</v>
      </c>
      <c r="C27" s="7"/>
      <c r="D27" s="7"/>
      <c r="E27" s="7"/>
      <c r="F27" s="7"/>
      <c r="G27" s="7"/>
      <c r="H27" s="7"/>
      <c r="I27" s="7"/>
      <c r="J27" s="7"/>
      <c r="K27" s="7">
        <v>359.9924408</v>
      </c>
      <c r="L27" s="7">
        <v>252.9873556</v>
      </c>
      <c r="M27" s="7">
        <v>604.66262289999997</v>
      </c>
      <c r="N27" s="7">
        <v>602.31421820000003</v>
      </c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  <c r="AG27" s="7"/>
      <c r="AH27" s="7"/>
      <c r="AI27" s="7"/>
      <c r="AJ27" s="7"/>
      <c r="AK27" s="7"/>
      <c r="AL27" s="7"/>
      <c r="AM27" s="7">
        <v>892.4543208</v>
      </c>
      <c r="AN27" s="7">
        <v>857.46179719999998</v>
      </c>
      <c r="AO27" s="7">
        <v>2532.7605010000002</v>
      </c>
      <c r="AP27" s="7">
        <v>2182.4286480000001</v>
      </c>
    </row>
    <row r="28" spans="1:42" ht="14.25" customHeight="1" x14ac:dyDescent="0.3">
      <c r="A28" s="13"/>
      <c r="C28" s="7"/>
      <c r="D28" s="7"/>
      <c r="E28" s="7"/>
      <c r="F28" s="7"/>
      <c r="G28" s="7"/>
    </row>
    <row r="29" spans="1:42" ht="14.25" customHeight="1" x14ac:dyDescent="0.3">
      <c r="A29" s="13"/>
      <c r="B29" s="3" t="s">
        <v>51</v>
      </c>
      <c r="C29" s="7">
        <v>34915.649400000002</v>
      </c>
      <c r="D29" s="7">
        <v>15342.138800000001</v>
      </c>
      <c r="E29" s="7">
        <v>24862.90725</v>
      </c>
      <c r="F29" s="7">
        <v>33027.547830000003</v>
      </c>
      <c r="G29" s="7">
        <v>2666.274386</v>
      </c>
      <c r="H29" s="7">
        <v>2536.7633230000001</v>
      </c>
      <c r="I29" s="7">
        <v>3957.8238390000001</v>
      </c>
      <c r="J29" s="7">
        <v>5934.435821</v>
      </c>
      <c r="K29" s="7">
        <v>4212.3805890000003</v>
      </c>
      <c r="L29" s="7">
        <v>2761.019292</v>
      </c>
      <c r="M29" s="7">
        <v>38691.67899</v>
      </c>
      <c r="N29" s="7">
        <v>14618.264090000001</v>
      </c>
      <c r="O29" s="7">
        <v>12159.529829999999</v>
      </c>
      <c r="P29" s="7">
        <v>7675</v>
      </c>
      <c r="Q29" s="7">
        <v>15583</v>
      </c>
      <c r="R29" s="7">
        <v>16913</v>
      </c>
      <c r="S29" s="7">
        <v>10844</v>
      </c>
      <c r="T29" s="7">
        <v>5844.2889999999998</v>
      </c>
      <c r="U29" s="7">
        <v>1710</v>
      </c>
      <c r="V29" s="7">
        <v>4789</v>
      </c>
      <c r="W29" s="7">
        <v>3694</v>
      </c>
      <c r="X29" s="7">
        <v>2840</v>
      </c>
      <c r="Y29" s="7">
        <v>905.10270000000003</v>
      </c>
      <c r="Z29" s="7">
        <v>1882.971</v>
      </c>
      <c r="AA29" s="7">
        <v>4029.0549999999998</v>
      </c>
      <c r="AB29" s="7">
        <v>2068.5309999999999</v>
      </c>
      <c r="AC29" s="7">
        <v>14148.4</v>
      </c>
      <c r="AD29" s="7">
        <v>17490.009999999998</v>
      </c>
      <c r="AE29" s="7">
        <v>29361.08</v>
      </c>
      <c r="AF29" s="7">
        <v>17195.939999999999</v>
      </c>
      <c r="AG29" s="7">
        <v>10712.65</v>
      </c>
      <c r="AH29" s="7">
        <v>1711.838</v>
      </c>
      <c r="AI29" s="7">
        <v>2795.7579999999998</v>
      </c>
      <c r="AJ29" s="7">
        <v>3220.701</v>
      </c>
      <c r="AK29" s="7">
        <v>3209.308</v>
      </c>
      <c r="AL29" s="7">
        <v>11332.68244</v>
      </c>
      <c r="AM29" s="7">
        <v>3948</v>
      </c>
      <c r="AN29" s="7">
        <v>2987</v>
      </c>
      <c r="AO29" s="7">
        <v>3920</v>
      </c>
      <c r="AP29" s="7">
        <v>3005</v>
      </c>
    </row>
    <row r="30" spans="1:42" ht="15" customHeight="1" x14ac:dyDescent="0.3">
      <c r="A30" s="31" t="s">
        <v>59</v>
      </c>
      <c r="B30" s="2" t="s">
        <v>17</v>
      </c>
      <c r="C30" s="9">
        <v>640000.03833876329</v>
      </c>
      <c r="D30" s="9">
        <v>1639985.4689144609</v>
      </c>
      <c r="E30" s="9">
        <v>929993.68597584113</v>
      </c>
      <c r="F30" s="9">
        <v>819992.72627037973</v>
      </c>
      <c r="G30" s="9">
        <v>1</v>
      </c>
      <c r="O30" s="9">
        <v>589999.98418385396</v>
      </c>
      <c r="P30" s="9">
        <v>1719999.8142251803</v>
      </c>
      <c r="Q30" s="9">
        <v>2340000.2294762572</v>
      </c>
      <c r="R30" s="9">
        <v>3129999.7293993314</v>
      </c>
      <c r="S30" s="9">
        <v>1610000.0888538223</v>
      </c>
      <c r="T30" s="9">
        <v>980000.05485070043</v>
      </c>
      <c r="AC30" s="9">
        <v>3200000.0123793902</v>
      </c>
      <c r="AD30" s="9">
        <v>2300000.021090616</v>
      </c>
      <c r="AE30" s="9">
        <v>2399999.9905413217</v>
      </c>
      <c r="AF30" s="9">
        <v>1599999.9902152135</v>
      </c>
      <c r="AG30" s="9">
        <v>2000000.0199681083</v>
      </c>
    </row>
    <row r="31" spans="1:42" ht="15" customHeight="1" x14ac:dyDescent="0.3">
      <c r="A31" s="31"/>
      <c r="B31" s="2" t="s">
        <v>19</v>
      </c>
      <c r="G31" s="9">
        <v>29000133.690540731</v>
      </c>
      <c r="H31" s="9">
        <v>4999999.9500797484</v>
      </c>
      <c r="I31" s="9">
        <v>4600022.9666506834</v>
      </c>
      <c r="J31" s="9">
        <v>34000084.78258606</v>
      </c>
      <c r="U31" s="9">
        <v>15700001.72043418</v>
      </c>
      <c r="V31" s="9">
        <v>10299999.414076673</v>
      </c>
      <c r="W31" s="9">
        <v>6500000.6489178892</v>
      </c>
      <c r="X31" s="9">
        <v>16700001.109466959</v>
      </c>
      <c r="Y31" s="9">
        <v>28599997.818322353</v>
      </c>
      <c r="Z31" s="9">
        <v>8200000.8990525194</v>
      </c>
      <c r="AA31" s="9">
        <v>11000000.375918992</v>
      </c>
      <c r="AB31" s="9">
        <v>6400000.383387628</v>
      </c>
      <c r="AH31" s="9">
        <v>4700000.0223399801</v>
      </c>
      <c r="AI31" s="9">
        <v>27099999.945437033</v>
      </c>
      <c r="AJ31" s="9">
        <v>19799999.988076478</v>
      </c>
      <c r="AK31" s="9">
        <v>16999999.94604896</v>
      </c>
      <c r="AL31" s="9">
        <v>1299999.9930948089</v>
      </c>
    </row>
    <row r="32" spans="1:42" ht="14.25" customHeight="1" x14ac:dyDescent="0.3">
      <c r="A32" s="31"/>
      <c r="B32" s="1" t="s">
        <v>39</v>
      </c>
      <c r="K32" s="9">
        <v>2000000.0199681083</v>
      </c>
      <c r="L32" s="9">
        <v>3220030.6087301639</v>
      </c>
      <c r="M32" s="9">
        <v>1499995.6513820412</v>
      </c>
      <c r="N32" s="9">
        <v>1220000.4756607711</v>
      </c>
      <c r="AM32" s="9">
        <v>2619999.9920382774</v>
      </c>
      <c r="AN32" s="9">
        <v>2999999.9673977294</v>
      </c>
      <c r="AO32" s="9">
        <v>2490000.0166514129</v>
      </c>
      <c r="AP32" s="9">
        <v>2500000.0076443707</v>
      </c>
    </row>
    <row r="33" spans="1:42" ht="14.25" customHeight="1" x14ac:dyDescent="0.3">
      <c r="A33" s="13"/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  <c r="AG33" s="7"/>
      <c r="AH33" s="7"/>
      <c r="AI33" s="7"/>
      <c r="AJ33" s="7"/>
      <c r="AK33" s="7"/>
      <c r="AL33" s="7"/>
      <c r="AM33" s="7"/>
      <c r="AN33" s="7"/>
      <c r="AO33" s="7"/>
      <c r="AP33" s="7"/>
    </row>
    <row r="34" spans="1:42" ht="14.25" customHeight="1" x14ac:dyDescent="0.3">
      <c r="A34" s="13"/>
      <c r="B34" s="3" t="s">
        <v>157</v>
      </c>
      <c r="C34" s="7">
        <v>5673.7734630000004</v>
      </c>
      <c r="D34" s="7">
        <v>4282.6776</v>
      </c>
      <c r="E34" s="7">
        <v>10801.35727</v>
      </c>
      <c r="F34" s="7">
        <v>4799.865734</v>
      </c>
      <c r="G34" s="7">
        <v>1535.4649260000001</v>
      </c>
      <c r="H34" s="7">
        <v>10940.84865</v>
      </c>
      <c r="I34" s="7">
        <v>2792.1951140000001</v>
      </c>
      <c r="J34" s="7">
        <v>8742.5119259999992</v>
      </c>
      <c r="K34" s="7">
        <v>359.9924408</v>
      </c>
      <c r="L34" s="7">
        <v>252.9873556</v>
      </c>
      <c r="M34" s="7">
        <v>604.66262289999997</v>
      </c>
      <c r="N34" s="7">
        <v>602.31421820000003</v>
      </c>
      <c r="O34" s="7">
        <v>1979.144497</v>
      </c>
      <c r="P34" s="7">
        <v>6358.1972349999996</v>
      </c>
      <c r="Q34" s="7">
        <v>6905.0476509999999</v>
      </c>
      <c r="R34" s="7">
        <v>16826.90307</v>
      </c>
      <c r="S34" s="7">
        <v>9431.9279110000007</v>
      </c>
      <c r="T34" s="7">
        <v>5716.9590770000004</v>
      </c>
      <c r="U34" s="7">
        <v>242.9230015</v>
      </c>
      <c r="V34" s="7">
        <v>499.15436570000003</v>
      </c>
      <c r="W34" s="7">
        <v>1498.198787</v>
      </c>
      <c r="X34" s="7">
        <v>537.27118380000002</v>
      </c>
      <c r="Y34" s="7">
        <v>506.0612797</v>
      </c>
      <c r="Z34" s="7">
        <v>1077.8327730000001</v>
      </c>
      <c r="AA34" s="7">
        <v>1305.748106</v>
      </c>
      <c r="AB34" s="7">
        <v>998.66027350000002</v>
      </c>
      <c r="AC34" s="7">
        <v>7560.2213410000004</v>
      </c>
      <c r="AD34" s="7">
        <v>3032.3011059999999</v>
      </c>
      <c r="AE34" s="7">
        <v>3699.6378020000002</v>
      </c>
      <c r="AF34" s="7">
        <v>6884.3178319999997</v>
      </c>
      <c r="AG34" s="7">
        <v>2321.1274039999998</v>
      </c>
      <c r="AH34" s="7">
        <v>3164.7525230000001</v>
      </c>
      <c r="AI34" s="7">
        <v>483.54244189999997</v>
      </c>
      <c r="AJ34" s="7">
        <v>900.99404440000001</v>
      </c>
      <c r="AK34" s="7">
        <v>837.9463015</v>
      </c>
      <c r="AL34" s="7">
        <v>1331.5757060000001</v>
      </c>
      <c r="AM34" s="7">
        <v>892.4543208</v>
      </c>
      <c r="AN34" s="7">
        <v>857.46179719999998</v>
      </c>
      <c r="AO34" s="7">
        <v>2532.7605010000002</v>
      </c>
      <c r="AP34" s="7">
        <v>2182.4286480000001</v>
      </c>
    </row>
    <row r="35" spans="1:42" ht="15" customHeight="1" x14ac:dyDescent="0.3">
      <c r="A35" s="31" t="s">
        <v>59</v>
      </c>
      <c r="B35" s="2" t="s">
        <v>17</v>
      </c>
      <c r="C35" s="9">
        <v>640000.03833876329</v>
      </c>
      <c r="D35" s="9">
        <v>1639985.4689144609</v>
      </c>
      <c r="E35" s="9">
        <v>929993.68597584113</v>
      </c>
      <c r="F35" s="9">
        <v>819992.72627037973</v>
      </c>
      <c r="O35" s="9">
        <v>589999.98418385396</v>
      </c>
      <c r="P35" s="9">
        <v>1719999.8142251803</v>
      </c>
      <c r="Q35" s="9">
        <v>2340000.2294762572</v>
      </c>
      <c r="R35" s="9">
        <v>3129999.7293993314</v>
      </c>
      <c r="S35" s="9">
        <v>1610000.0888538223</v>
      </c>
      <c r="T35" s="9">
        <v>980000.05485070043</v>
      </c>
      <c r="AC35" s="9">
        <v>3200000.0123793902</v>
      </c>
      <c r="AD35" s="9">
        <v>2300000.021090616</v>
      </c>
      <c r="AE35" s="9">
        <v>2399999.9905413217</v>
      </c>
      <c r="AF35" s="9">
        <v>1599999.9902152135</v>
      </c>
      <c r="AG35" s="9">
        <v>2000000.0199681083</v>
      </c>
    </row>
    <row r="36" spans="1:42" ht="15" customHeight="1" x14ac:dyDescent="0.3">
      <c r="A36" s="31"/>
      <c r="B36" s="2" t="s">
        <v>19</v>
      </c>
      <c r="G36" s="9">
        <v>29000133.690540731</v>
      </c>
      <c r="H36" s="9">
        <v>4999999.9500797484</v>
      </c>
      <c r="I36" s="9">
        <v>4600022.9666506834</v>
      </c>
      <c r="J36" s="9">
        <v>34000084.78258606</v>
      </c>
      <c r="U36" s="9">
        <v>15700001.72043418</v>
      </c>
      <c r="V36" s="9">
        <v>10299999.414076673</v>
      </c>
      <c r="W36" s="9">
        <v>6500000.6489178892</v>
      </c>
      <c r="X36" s="9">
        <v>16700001.109466959</v>
      </c>
      <c r="Y36" s="9">
        <v>28599997.818322353</v>
      </c>
      <c r="Z36" s="9">
        <v>8200000.8990525194</v>
      </c>
      <c r="AA36" s="9">
        <v>11000000.375918992</v>
      </c>
      <c r="AB36" s="9">
        <v>6400000.383387628</v>
      </c>
      <c r="AH36" s="9">
        <v>4700000.0223399801</v>
      </c>
      <c r="AI36" s="9">
        <v>27099999.945437033</v>
      </c>
      <c r="AJ36" s="9">
        <v>19799999.988076478</v>
      </c>
      <c r="AK36" s="9">
        <v>16999999.94604896</v>
      </c>
      <c r="AL36" s="9">
        <v>1299999.9930948089</v>
      </c>
    </row>
    <row r="37" spans="1:42" ht="15" customHeight="1" x14ac:dyDescent="0.3">
      <c r="A37" s="31"/>
      <c r="B37" s="1" t="s">
        <v>39</v>
      </c>
      <c r="K37" s="9">
        <v>2000000.0199681083</v>
      </c>
      <c r="L37" s="9">
        <v>3220030.6087301639</v>
      </c>
      <c r="M37" s="9">
        <v>1499995.6513820412</v>
      </c>
      <c r="N37" s="9">
        <v>1220000.4756607711</v>
      </c>
      <c r="AM37" s="9">
        <v>2619999.9920382774</v>
      </c>
      <c r="AN37" s="9">
        <v>2999999.9673977294</v>
      </c>
      <c r="AO37" s="9">
        <v>2490000.0166514129</v>
      </c>
      <c r="AP37" s="9">
        <v>2500000.0076443707</v>
      </c>
    </row>
    <row r="38" spans="1:42" x14ac:dyDescent="0.3">
      <c r="A38" s="1"/>
      <c r="B38" s="7"/>
      <c r="C38" s="7"/>
      <c r="D38" s="7"/>
      <c r="F38" s="7"/>
      <c r="G38" s="7"/>
      <c r="H38" s="7"/>
      <c r="I38" s="7"/>
    </row>
    <row r="39" spans="1:42" x14ac:dyDescent="0.3">
      <c r="A39" s="1"/>
      <c r="B39" s="7"/>
      <c r="C39" s="7"/>
      <c r="D39" s="7"/>
      <c r="F39" s="7"/>
      <c r="G39" s="7"/>
      <c r="H39" s="7"/>
      <c r="I39" s="7"/>
    </row>
    <row r="40" spans="1:42" x14ac:dyDescent="0.3">
      <c r="B40" s="7"/>
      <c r="C40" s="7"/>
      <c r="D40" s="7"/>
      <c r="F40" s="7"/>
      <c r="G40" s="7"/>
      <c r="H40" s="7"/>
      <c r="I40" s="7"/>
    </row>
    <row r="41" spans="1:42" x14ac:dyDescent="0.3">
      <c r="B41" s="7"/>
      <c r="C41" s="7"/>
      <c r="D41" s="7"/>
      <c r="F41" s="7"/>
      <c r="G41" s="7"/>
      <c r="H41" s="7"/>
      <c r="I41" s="7"/>
    </row>
    <row r="42" spans="1:42" x14ac:dyDescent="0.3">
      <c r="E42" s="7"/>
      <c r="F42" s="7"/>
      <c r="G42" s="7"/>
      <c r="H42" s="7"/>
      <c r="I42" s="7"/>
      <c r="J42" s="7"/>
      <c r="K42" s="7"/>
    </row>
    <row r="43" spans="1:42" x14ac:dyDescent="0.3">
      <c r="E43" s="7"/>
      <c r="F43" s="7"/>
      <c r="G43" s="7"/>
      <c r="H43" s="7"/>
      <c r="I43" s="7"/>
      <c r="J43" s="7"/>
      <c r="K43" s="7"/>
    </row>
    <row r="44" spans="1:42" x14ac:dyDescent="0.3">
      <c r="E44" s="7"/>
      <c r="F44" s="7"/>
      <c r="G44" s="7"/>
      <c r="H44" s="7"/>
      <c r="I44" s="7"/>
      <c r="J44" s="7"/>
      <c r="K44" s="7"/>
    </row>
    <row r="45" spans="1:42" x14ac:dyDescent="0.3">
      <c r="E45" s="7"/>
      <c r="F45" s="7"/>
      <c r="G45" s="7"/>
      <c r="H45" s="7"/>
      <c r="I45" s="7"/>
      <c r="J45" s="7"/>
      <c r="K45" s="7"/>
    </row>
    <row r="46" spans="1:42" x14ac:dyDescent="0.3">
      <c r="E46" s="7"/>
      <c r="F46" s="7"/>
      <c r="G46" s="7"/>
      <c r="H46" s="7"/>
      <c r="I46" s="7"/>
      <c r="J46" s="7"/>
      <c r="K46" s="7"/>
    </row>
    <row r="47" spans="1:42" x14ac:dyDescent="0.3">
      <c r="E47" s="7"/>
      <c r="F47" s="7"/>
      <c r="G47" s="7"/>
      <c r="H47" s="7"/>
      <c r="I47" s="7"/>
      <c r="J47" s="7"/>
      <c r="K47" s="7"/>
    </row>
    <row r="48" spans="1:42" x14ac:dyDescent="0.3">
      <c r="E48" s="7"/>
      <c r="F48" s="7"/>
      <c r="G48" s="7"/>
      <c r="H48" s="7"/>
      <c r="I48" s="7"/>
      <c r="J48" s="7"/>
      <c r="K48" s="7"/>
    </row>
    <row r="49" spans="5:11" x14ac:dyDescent="0.3">
      <c r="E49" s="7"/>
      <c r="F49" s="7"/>
      <c r="G49" s="7"/>
      <c r="H49" s="7"/>
      <c r="I49" s="7"/>
      <c r="J49" s="7"/>
      <c r="K49" s="7"/>
    </row>
    <row r="50" spans="5:11" x14ac:dyDescent="0.3">
      <c r="E50" s="7"/>
      <c r="F50" s="7"/>
      <c r="G50" s="7"/>
      <c r="H50" s="7"/>
      <c r="I50" s="7"/>
      <c r="J50" s="7"/>
      <c r="K50" s="7"/>
    </row>
    <row r="51" spans="5:11" x14ac:dyDescent="0.3">
      <c r="E51" s="7"/>
      <c r="F51" s="7"/>
      <c r="G51" s="7"/>
      <c r="H51" s="7"/>
      <c r="I51" s="7"/>
      <c r="J51" s="7"/>
      <c r="K51" s="7"/>
    </row>
    <row r="52" spans="5:11" x14ac:dyDescent="0.3">
      <c r="E52" s="7"/>
      <c r="F52" s="7"/>
      <c r="G52" s="7"/>
      <c r="H52" s="7"/>
      <c r="I52" s="7"/>
      <c r="J52" s="7"/>
      <c r="K52" s="7"/>
    </row>
    <row r="53" spans="5:11" x14ac:dyDescent="0.3">
      <c r="E53" s="7"/>
      <c r="F53" s="7"/>
      <c r="G53" s="7"/>
      <c r="H53" s="7"/>
      <c r="I53" s="7"/>
      <c r="J53" s="7"/>
      <c r="K53" s="7"/>
    </row>
    <row r="54" spans="5:11" x14ac:dyDescent="0.3">
      <c r="E54" s="7"/>
      <c r="F54" s="7"/>
      <c r="G54" s="7"/>
      <c r="H54" s="7"/>
      <c r="I54" s="7"/>
      <c r="J54" s="7"/>
      <c r="K54" s="7"/>
    </row>
    <row r="55" spans="5:11" x14ac:dyDescent="0.3">
      <c r="E55" s="7"/>
      <c r="F55" s="7"/>
      <c r="G55" s="7"/>
      <c r="H55" s="7"/>
      <c r="I55" s="7"/>
      <c r="J55" s="7"/>
      <c r="K55" s="7"/>
    </row>
    <row r="56" spans="5:11" x14ac:dyDescent="0.3">
      <c r="E56" s="7"/>
      <c r="F56" s="7"/>
      <c r="G56" s="7"/>
      <c r="H56" s="7"/>
      <c r="I56" s="7"/>
      <c r="J56" s="7"/>
      <c r="K56" s="7"/>
    </row>
    <row r="57" spans="5:11" x14ac:dyDescent="0.3">
      <c r="E57" s="7"/>
      <c r="F57" s="7"/>
      <c r="G57" s="7"/>
      <c r="H57" s="7"/>
      <c r="I57" s="7"/>
      <c r="J57" s="7"/>
      <c r="K57" s="7"/>
    </row>
    <row r="58" spans="5:11" x14ac:dyDescent="0.3">
      <c r="E58" s="7"/>
      <c r="F58" s="7"/>
      <c r="G58" s="7"/>
      <c r="H58" s="7"/>
      <c r="I58" s="7"/>
      <c r="J58" s="7"/>
      <c r="K58" s="7"/>
    </row>
    <row r="59" spans="5:11" x14ac:dyDescent="0.3">
      <c r="E59" s="7"/>
      <c r="F59" s="7"/>
      <c r="G59" s="7"/>
      <c r="H59" s="7"/>
      <c r="I59" s="7"/>
      <c r="J59" s="7"/>
      <c r="K59" s="7"/>
    </row>
    <row r="60" spans="5:11" x14ac:dyDescent="0.3">
      <c r="E60" s="7"/>
      <c r="F60" s="7"/>
      <c r="G60" s="7"/>
      <c r="H60" s="7"/>
      <c r="I60" s="7"/>
      <c r="J60" s="7"/>
      <c r="K60" s="7"/>
    </row>
    <row r="61" spans="5:11" x14ac:dyDescent="0.3">
      <c r="E61" s="7"/>
      <c r="F61" s="7"/>
      <c r="G61" s="7"/>
      <c r="H61" s="7"/>
      <c r="I61" s="7"/>
      <c r="J61" s="7"/>
      <c r="K61" s="7"/>
    </row>
    <row r="62" spans="5:11" x14ac:dyDescent="0.3">
      <c r="E62" s="7"/>
      <c r="F62" s="7"/>
      <c r="G62" s="7"/>
      <c r="H62" s="7"/>
      <c r="I62" s="7"/>
      <c r="J62" s="7"/>
      <c r="K62" s="7"/>
    </row>
    <row r="63" spans="5:11" x14ac:dyDescent="0.3">
      <c r="E63" s="7"/>
      <c r="F63" s="7"/>
      <c r="G63" s="7"/>
      <c r="H63" s="7"/>
      <c r="I63" s="7"/>
      <c r="J63" s="7"/>
      <c r="K63" s="7"/>
    </row>
    <row r="64" spans="5:11" x14ac:dyDescent="0.3">
      <c r="E64" s="7"/>
      <c r="F64" s="7"/>
      <c r="G64" s="7"/>
      <c r="H64" s="7"/>
      <c r="I64" s="7"/>
      <c r="J64" s="7"/>
      <c r="K64" s="7"/>
    </row>
    <row r="65" spans="5:11" x14ac:dyDescent="0.3">
      <c r="E65" s="7"/>
      <c r="F65" s="7"/>
      <c r="G65" s="7"/>
      <c r="H65" s="7"/>
      <c r="I65" s="7"/>
      <c r="J65" s="7"/>
      <c r="K65" s="7"/>
    </row>
    <row r="66" spans="5:11" x14ac:dyDescent="0.3">
      <c r="E66" s="7"/>
      <c r="F66" s="7"/>
      <c r="G66" s="7"/>
      <c r="H66" s="7"/>
      <c r="I66" s="7"/>
      <c r="J66" s="7"/>
      <c r="K66" s="7"/>
    </row>
    <row r="67" spans="5:11" x14ac:dyDescent="0.3">
      <c r="E67" s="7"/>
      <c r="F67" s="7"/>
      <c r="G67" s="7"/>
      <c r="H67" s="7"/>
      <c r="I67" s="7"/>
      <c r="J67" s="7"/>
      <c r="K67" s="7"/>
    </row>
    <row r="68" spans="5:11" x14ac:dyDescent="0.3">
      <c r="E68" s="7"/>
      <c r="F68" s="7"/>
      <c r="G68" s="7"/>
      <c r="H68" s="7"/>
      <c r="I68" s="7"/>
      <c r="J68" s="7"/>
      <c r="K68" s="7"/>
    </row>
    <row r="69" spans="5:11" x14ac:dyDescent="0.3">
      <c r="E69" s="7"/>
      <c r="F69" s="7"/>
      <c r="G69" s="7"/>
      <c r="H69" s="7"/>
      <c r="I69" s="7"/>
      <c r="J69" s="7"/>
      <c r="K69" s="7"/>
    </row>
    <row r="70" spans="5:11" x14ac:dyDescent="0.3">
      <c r="E70" s="7"/>
      <c r="F70" s="7"/>
      <c r="G70" s="7"/>
      <c r="H70" s="7"/>
      <c r="I70" s="7"/>
      <c r="J70" s="7"/>
      <c r="K70" s="7"/>
    </row>
    <row r="71" spans="5:11" x14ac:dyDescent="0.3">
      <c r="E71" s="7"/>
      <c r="F71" s="7"/>
      <c r="G71" s="7"/>
      <c r="H71" s="7"/>
      <c r="I71" s="7"/>
      <c r="J71" s="7"/>
      <c r="K71" s="7"/>
    </row>
    <row r="72" spans="5:11" x14ac:dyDescent="0.3">
      <c r="E72" s="7"/>
      <c r="F72" s="7"/>
      <c r="G72" s="7"/>
      <c r="H72" s="7"/>
      <c r="I72" s="7"/>
      <c r="J72" s="7"/>
      <c r="K72" s="7"/>
    </row>
    <row r="73" spans="5:11" x14ac:dyDescent="0.3">
      <c r="E73" s="7"/>
      <c r="F73" s="7"/>
      <c r="G73" s="7"/>
      <c r="H73" s="7"/>
      <c r="I73" s="7"/>
      <c r="J73" s="7"/>
      <c r="K73" s="7"/>
    </row>
    <row r="74" spans="5:11" x14ac:dyDescent="0.3">
      <c r="E74" s="7"/>
      <c r="F74" s="7"/>
      <c r="G74" s="7"/>
      <c r="H74" s="7"/>
      <c r="I74" s="7"/>
      <c r="J74" s="7"/>
      <c r="K74" s="7"/>
    </row>
    <row r="75" spans="5:11" x14ac:dyDescent="0.3">
      <c r="E75" s="7"/>
      <c r="F75" s="7"/>
      <c r="G75" s="7"/>
      <c r="H75" s="7"/>
      <c r="I75" s="7"/>
      <c r="J75" s="7"/>
      <c r="K75" s="7"/>
    </row>
    <row r="76" spans="5:11" x14ac:dyDescent="0.3">
      <c r="E76" s="7"/>
      <c r="F76" s="7"/>
      <c r="G76" s="7"/>
      <c r="H76" s="7"/>
      <c r="I76" s="7"/>
      <c r="J76" s="7"/>
      <c r="K76" s="7"/>
    </row>
    <row r="77" spans="5:11" x14ac:dyDescent="0.3">
      <c r="E77" s="7"/>
      <c r="F77" s="7"/>
      <c r="G77" s="7"/>
      <c r="H77" s="7"/>
      <c r="I77" s="7"/>
      <c r="J77" s="7"/>
      <c r="K77" s="7"/>
    </row>
    <row r="78" spans="5:11" x14ac:dyDescent="0.3">
      <c r="E78" s="7"/>
      <c r="F78" s="7"/>
      <c r="G78" s="7"/>
      <c r="H78" s="7"/>
      <c r="I78" s="7"/>
      <c r="J78" s="7"/>
      <c r="K78" s="7"/>
    </row>
    <row r="79" spans="5:11" x14ac:dyDescent="0.3">
      <c r="E79" s="7"/>
      <c r="F79" s="7"/>
      <c r="G79" s="7"/>
      <c r="H79" s="7"/>
      <c r="I79" s="7"/>
      <c r="J79" s="7"/>
      <c r="K79" s="7"/>
    </row>
    <row r="80" spans="5:11" x14ac:dyDescent="0.3">
      <c r="E80" s="7"/>
      <c r="F80" s="7"/>
      <c r="G80" s="7"/>
      <c r="H80" s="7"/>
      <c r="I80" s="7"/>
      <c r="J80" s="7"/>
      <c r="K80" s="7"/>
    </row>
    <row r="81" spans="5:11" x14ac:dyDescent="0.3">
      <c r="E81" s="7"/>
      <c r="F81" s="7"/>
      <c r="G81" s="7"/>
      <c r="H81" s="7"/>
      <c r="I81" s="7"/>
      <c r="J81" s="7"/>
      <c r="K81" s="7"/>
    </row>
    <row r="82" spans="5:11" x14ac:dyDescent="0.3">
      <c r="E82" s="7"/>
      <c r="F82" s="7"/>
      <c r="G82" s="7"/>
      <c r="H82" s="7"/>
      <c r="I82" s="7"/>
      <c r="J82" s="7"/>
      <c r="K82" s="7"/>
    </row>
    <row r="83" spans="5:11" x14ac:dyDescent="0.3">
      <c r="E83" s="7"/>
      <c r="F83" s="7"/>
      <c r="G83" s="7"/>
      <c r="H83" s="7"/>
      <c r="I83" s="7"/>
      <c r="J83" s="7"/>
      <c r="K83" s="7"/>
    </row>
    <row r="84" spans="5:11" x14ac:dyDescent="0.3">
      <c r="E84" s="7"/>
      <c r="F84" s="7"/>
      <c r="G84" s="7"/>
      <c r="H84" s="7"/>
      <c r="I84" s="7"/>
      <c r="J84" s="7"/>
      <c r="K84" s="7"/>
    </row>
    <row r="85" spans="5:11" x14ac:dyDescent="0.3">
      <c r="E85" s="7"/>
      <c r="F85" s="7"/>
      <c r="G85" s="7"/>
      <c r="H85" s="7"/>
      <c r="I85" s="7"/>
      <c r="J85" s="7"/>
      <c r="K85" s="7"/>
    </row>
    <row r="86" spans="5:11" x14ac:dyDescent="0.3">
      <c r="E86" s="7"/>
      <c r="F86" s="7"/>
      <c r="G86" s="7"/>
      <c r="H86" s="7"/>
      <c r="I86" s="7"/>
      <c r="J86" s="7"/>
      <c r="K86" s="7"/>
    </row>
  </sheetData>
  <mergeCells count="3">
    <mergeCell ref="A35:A37"/>
    <mergeCell ref="A25:A27"/>
    <mergeCell ref="A30:A32"/>
  </mergeCells>
  <phoneticPr fontId="1" type="noConversion"/>
  <conditionalFormatting sqref="A13">
    <cfRule type="duplicateValues" dxfId="8" priority="6"/>
  </conditionalFormatting>
  <conditionalFormatting sqref="A19">
    <cfRule type="duplicateValues" dxfId="7" priority="5"/>
  </conditionalFormatting>
  <conditionalFormatting sqref="B30:B31">
    <cfRule type="duplicateValues" dxfId="6" priority="4"/>
  </conditionalFormatting>
  <conditionalFormatting sqref="B25:B26">
    <cfRule type="duplicateValues" dxfId="5" priority="2"/>
  </conditionalFormatting>
  <conditionalFormatting sqref="B35:B36">
    <cfRule type="duplicateValues" dxfId="4" priority="1"/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D62"/>
  <sheetViews>
    <sheetView tabSelected="1" workbookViewId="0">
      <selection activeCell="F49" sqref="F49"/>
    </sheetView>
  </sheetViews>
  <sheetFormatPr defaultRowHeight="14.25" x14ac:dyDescent="0.3"/>
  <cols>
    <col min="1" max="1" width="27.25" style="7" bestFit="1" customWidth="1"/>
    <col min="2" max="3" width="13.375" style="7" bestFit="1" customWidth="1"/>
    <col min="4" max="4" width="13.75" style="7" bestFit="1" customWidth="1"/>
    <col min="5" max="16384" width="9" style="7"/>
  </cols>
  <sheetData>
    <row r="1" spans="1:4" ht="15" x14ac:dyDescent="0.3">
      <c r="A1" s="17" t="s">
        <v>164</v>
      </c>
    </row>
    <row r="2" spans="1:4" ht="17.25" x14ac:dyDescent="0.3">
      <c r="A2" s="15" t="s">
        <v>202</v>
      </c>
      <c r="B2" s="1" t="s">
        <v>203</v>
      </c>
      <c r="C2" s="1" t="s">
        <v>204</v>
      </c>
      <c r="D2" s="1" t="s">
        <v>205</v>
      </c>
    </row>
    <row r="3" spans="1:4" x14ac:dyDescent="0.3">
      <c r="A3" s="22" t="s">
        <v>162</v>
      </c>
      <c r="B3" s="7">
        <v>0.21</v>
      </c>
      <c r="C3" s="7">
        <v>1.49</v>
      </c>
      <c r="D3" s="7">
        <v>0.38</v>
      </c>
    </row>
    <row r="4" spans="1:4" x14ac:dyDescent="0.3">
      <c r="A4" s="22"/>
      <c r="B4" s="7">
        <v>0.5</v>
      </c>
      <c r="C4" s="7">
        <v>1.65</v>
      </c>
      <c r="D4" s="7">
        <v>0.31</v>
      </c>
    </row>
    <row r="5" spans="1:4" x14ac:dyDescent="0.3">
      <c r="A5" s="22"/>
      <c r="B5" s="7">
        <v>0.57999999999999996</v>
      </c>
      <c r="C5" s="7">
        <v>1.61</v>
      </c>
      <c r="D5" s="7">
        <v>0.3</v>
      </c>
    </row>
    <row r="6" spans="1:4" x14ac:dyDescent="0.3">
      <c r="A6" s="22"/>
      <c r="B6" s="7">
        <v>1.84</v>
      </c>
      <c r="C6" s="7">
        <v>1.23</v>
      </c>
      <c r="D6" s="7">
        <v>0.33</v>
      </c>
    </row>
    <row r="7" spans="1:4" x14ac:dyDescent="0.3">
      <c r="A7" s="22" t="s">
        <v>17</v>
      </c>
      <c r="B7" s="7">
        <v>0.76</v>
      </c>
      <c r="C7" s="7">
        <v>2.4700000000000002</v>
      </c>
      <c r="D7" s="7">
        <v>0.74</v>
      </c>
    </row>
    <row r="8" spans="1:4" x14ac:dyDescent="0.3">
      <c r="A8" s="22"/>
      <c r="B8" s="7">
        <v>0.28000000000000003</v>
      </c>
      <c r="C8" s="7">
        <v>5.0199999999999996</v>
      </c>
      <c r="D8" s="7">
        <v>0.69</v>
      </c>
    </row>
    <row r="9" spans="1:4" x14ac:dyDescent="0.3">
      <c r="A9" s="22"/>
      <c r="B9" s="7">
        <v>0.99</v>
      </c>
      <c r="C9" s="7">
        <v>16.600000000000001</v>
      </c>
      <c r="D9" s="7">
        <v>2.31</v>
      </c>
    </row>
    <row r="10" spans="1:4" x14ac:dyDescent="0.3">
      <c r="A10" s="22"/>
      <c r="B10" s="7">
        <v>0.96</v>
      </c>
      <c r="C10" s="7">
        <v>10.3</v>
      </c>
      <c r="D10" s="7">
        <v>1.19</v>
      </c>
    </row>
    <row r="11" spans="1:4" x14ac:dyDescent="0.3">
      <c r="A11" s="22"/>
      <c r="B11" s="7">
        <v>0.75</v>
      </c>
      <c r="C11" s="7">
        <v>6.73</v>
      </c>
      <c r="D11" s="7">
        <v>0.97</v>
      </c>
    </row>
    <row r="12" spans="1:4" x14ac:dyDescent="0.3">
      <c r="A12" s="22" t="s">
        <v>104</v>
      </c>
      <c r="B12" s="7">
        <v>1.2</v>
      </c>
      <c r="C12" s="7">
        <v>20.6</v>
      </c>
      <c r="D12" s="7">
        <v>9.6999999999999993</v>
      </c>
    </row>
    <row r="13" spans="1:4" x14ac:dyDescent="0.3">
      <c r="A13" s="22"/>
      <c r="B13" s="7">
        <v>1.91</v>
      </c>
      <c r="C13" s="7">
        <v>17.7</v>
      </c>
      <c r="D13" s="7">
        <v>11.9</v>
      </c>
    </row>
    <row r="14" spans="1:4" x14ac:dyDescent="0.3">
      <c r="A14" s="22"/>
      <c r="B14" s="7">
        <v>2.79</v>
      </c>
      <c r="C14" s="7">
        <v>21.7</v>
      </c>
      <c r="D14" s="7">
        <v>12.2</v>
      </c>
    </row>
    <row r="15" spans="1:4" x14ac:dyDescent="0.3">
      <c r="A15" s="22"/>
      <c r="B15" s="7">
        <v>2.44</v>
      </c>
      <c r="C15" s="7">
        <v>17.7</v>
      </c>
      <c r="D15" s="7">
        <v>7.39</v>
      </c>
    </row>
    <row r="16" spans="1:4" x14ac:dyDescent="0.3">
      <c r="A16" s="22"/>
      <c r="B16" s="7">
        <v>2.5299999999999998</v>
      </c>
      <c r="C16" s="7">
        <v>16.8</v>
      </c>
      <c r="D16" s="7">
        <v>6.53</v>
      </c>
    </row>
    <row r="18" spans="1:4" ht="17.25" x14ac:dyDescent="0.3">
      <c r="A18" s="15" t="s">
        <v>206</v>
      </c>
      <c r="B18" s="1" t="s">
        <v>203</v>
      </c>
      <c r="C18" s="1" t="s">
        <v>204</v>
      </c>
      <c r="D18" s="1" t="s">
        <v>205</v>
      </c>
    </row>
    <row r="19" spans="1:4" x14ac:dyDescent="0.3">
      <c r="A19" s="22" t="s">
        <v>162</v>
      </c>
      <c r="B19" s="7">
        <v>19.247634999999999</v>
      </c>
      <c r="C19" s="7">
        <v>152.67527000000001</v>
      </c>
      <c r="D19" s="7">
        <v>378.57089999999999</v>
      </c>
    </row>
    <row r="20" spans="1:4" x14ac:dyDescent="0.3">
      <c r="A20" s="22"/>
      <c r="B20" s="7">
        <v>128.22148000000001</v>
      </c>
      <c r="C20" s="7">
        <v>483.62123000000003</v>
      </c>
      <c r="D20" s="7">
        <v>706.36792000000003</v>
      </c>
    </row>
    <row r="21" spans="1:4" x14ac:dyDescent="0.3">
      <c r="A21" s="22"/>
      <c r="B21" s="7">
        <v>337.76242000000002</v>
      </c>
      <c r="C21" s="7">
        <v>413.37254999999999</v>
      </c>
      <c r="D21" s="7">
        <v>812.12444000000005</v>
      </c>
    </row>
    <row r="22" spans="1:4" x14ac:dyDescent="0.3">
      <c r="A22" s="22"/>
      <c r="B22" s="7">
        <v>1274.9396999999999</v>
      </c>
      <c r="C22" s="7">
        <v>466.46512000000001</v>
      </c>
      <c r="D22" s="7">
        <v>824.72059000000002</v>
      </c>
    </row>
    <row r="23" spans="1:4" x14ac:dyDescent="0.3">
      <c r="A23" s="22" t="s">
        <v>17</v>
      </c>
      <c r="B23" s="7">
        <v>232.43659</v>
      </c>
      <c r="C23" s="7">
        <v>1201.3729000000001</v>
      </c>
      <c r="D23" s="7">
        <v>1579.1783</v>
      </c>
    </row>
    <row r="24" spans="1:4" x14ac:dyDescent="0.3">
      <c r="A24" s="22"/>
      <c r="B24" s="7">
        <v>103.89058</v>
      </c>
      <c r="C24" s="7">
        <v>2171.0414999999998</v>
      </c>
      <c r="D24" s="7">
        <v>1656.1369</v>
      </c>
    </row>
    <row r="25" spans="1:4" x14ac:dyDescent="0.3">
      <c r="A25" s="22"/>
      <c r="B25" s="7">
        <v>1064.5759</v>
      </c>
      <c r="C25" s="7">
        <v>9928.3364999999994</v>
      </c>
      <c r="D25" s="7">
        <v>6058.5608000000002</v>
      </c>
    </row>
    <row r="26" spans="1:4" x14ac:dyDescent="0.3">
      <c r="A26" s="22"/>
      <c r="B26" s="7">
        <v>876.38385000000005</v>
      </c>
      <c r="C26" s="7">
        <v>4623.9098999999997</v>
      </c>
      <c r="D26" s="7">
        <v>3811.4773</v>
      </c>
    </row>
    <row r="27" spans="1:4" x14ac:dyDescent="0.3">
      <c r="A27" s="22"/>
      <c r="B27" s="7">
        <v>348.46069</v>
      </c>
      <c r="C27" s="7">
        <v>2204.9870000000001</v>
      </c>
      <c r="D27" s="7">
        <v>2331.8885</v>
      </c>
    </row>
    <row r="28" spans="1:4" x14ac:dyDescent="0.3">
      <c r="A28" s="22" t="s">
        <v>104</v>
      </c>
      <c r="B28" s="7">
        <v>1955.2415000000001</v>
      </c>
      <c r="C28" s="7">
        <v>26812.039000000001</v>
      </c>
      <c r="D28" s="7">
        <v>16205.876</v>
      </c>
    </row>
    <row r="29" spans="1:4" x14ac:dyDescent="0.3">
      <c r="A29" s="22"/>
      <c r="B29" s="7">
        <v>1575.6617000000001</v>
      </c>
      <c r="C29" s="7">
        <v>22653.304</v>
      </c>
      <c r="D29" s="7">
        <v>12644.067999999999</v>
      </c>
    </row>
    <row r="30" spans="1:4" x14ac:dyDescent="0.3">
      <c r="A30" s="22"/>
      <c r="B30" s="7">
        <v>4112.2120000000004</v>
      </c>
      <c r="C30" s="7">
        <v>45735.641000000003</v>
      </c>
      <c r="D30" s="7">
        <v>22703.082999999999</v>
      </c>
    </row>
    <row r="31" spans="1:4" x14ac:dyDescent="0.3">
      <c r="A31" s="22"/>
      <c r="B31" s="7">
        <v>2544.7568000000001</v>
      </c>
      <c r="C31" s="7">
        <v>25300.678</v>
      </c>
      <c r="D31" s="7">
        <v>15131.423000000001</v>
      </c>
    </row>
    <row r="32" spans="1:4" x14ac:dyDescent="0.3">
      <c r="A32" s="22"/>
      <c r="B32" s="7">
        <v>2661.3447999999999</v>
      </c>
      <c r="C32" s="7">
        <v>30062.400000000001</v>
      </c>
      <c r="D32" s="7">
        <v>14008.807000000001</v>
      </c>
    </row>
    <row r="35" spans="1:4" ht="15" x14ac:dyDescent="0.3">
      <c r="A35" s="17" t="s">
        <v>163</v>
      </c>
    </row>
    <row r="36" spans="1:4" ht="17.25" x14ac:dyDescent="0.3">
      <c r="A36" s="15" t="s">
        <v>202</v>
      </c>
      <c r="B36" s="1" t="s">
        <v>203</v>
      </c>
      <c r="C36" s="1" t="s">
        <v>204</v>
      </c>
      <c r="D36" s="1" t="s">
        <v>205</v>
      </c>
    </row>
    <row r="37" spans="1:4" x14ac:dyDescent="0.3">
      <c r="A37" s="22" t="s">
        <v>17</v>
      </c>
      <c r="B37" s="7">
        <v>3.6</v>
      </c>
      <c r="C37" s="7">
        <v>5.53</v>
      </c>
      <c r="D37" s="7">
        <v>23</v>
      </c>
    </row>
    <row r="38" spans="1:4" x14ac:dyDescent="0.3">
      <c r="A38" s="22"/>
      <c r="B38" s="7">
        <v>2.2200000000000002</v>
      </c>
      <c r="C38" s="7">
        <v>4.3</v>
      </c>
      <c r="D38" s="7">
        <v>16.399999999999999</v>
      </c>
    </row>
    <row r="39" spans="1:4" x14ac:dyDescent="0.3">
      <c r="A39" s="22"/>
      <c r="B39" s="7">
        <v>2.31</v>
      </c>
      <c r="C39" s="7">
        <v>4.1100000000000003</v>
      </c>
      <c r="D39" s="7">
        <v>21</v>
      </c>
    </row>
    <row r="40" spans="1:4" x14ac:dyDescent="0.3">
      <c r="A40" s="22"/>
      <c r="B40" s="7">
        <v>2.38</v>
      </c>
      <c r="C40" s="7">
        <v>4.43</v>
      </c>
      <c r="D40" s="7">
        <v>22.3</v>
      </c>
    </row>
    <row r="41" spans="1:4" x14ac:dyDescent="0.3">
      <c r="A41" s="22" t="s">
        <v>139</v>
      </c>
      <c r="B41" s="7">
        <v>0.55000000000000004</v>
      </c>
      <c r="C41" s="7">
        <v>2.5299999999999998</v>
      </c>
      <c r="D41" s="7">
        <v>3.44</v>
      </c>
    </row>
    <row r="42" spans="1:4" x14ac:dyDescent="0.3">
      <c r="A42" s="22"/>
      <c r="B42" s="7">
        <v>0.35</v>
      </c>
      <c r="C42" s="7">
        <v>3.76</v>
      </c>
      <c r="D42" s="7">
        <v>5.15</v>
      </c>
    </row>
    <row r="43" spans="1:4" x14ac:dyDescent="0.3">
      <c r="A43" s="22"/>
      <c r="B43" s="7">
        <v>0.48</v>
      </c>
      <c r="C43" s="7">
        <v>3.58</v>
      </c>
      <c r="D43" s="7">
        <v>6.14</v>
      </c>
    </row>
    <row r="44" spans="1:4" x14ac:dyDescent="0.3">
      <c r="A44" s="22"/>
      <c r="B44" s="7">
        <v>0.6</v>
      </c>
      <c r="C44" s="7">
        <v>3.13</v>
      </c>
      <c r="D44" s="7">
        <v>4.92</v>
      </c>
    </row>
    <row r="45" spans="1:4" x14ac:dyDescent="0.3">
      <c r="A45" s="22" t="s">
        <v>140</v>
      </c>
      <c r="B45" s="7">
        <v>2.74</v>
      </c>
      <c r="C45" s="7">
        <v>7.12</v>
      </c>
      <c r="D45" s="7">
        <v>21.5</v>
      </c>
    </row>
    <row r="46" spans="1:4" x14ac:dyDescent="0.3">
      <c r="A46" s="22"/>
      <c r="B46" s="7">
        <v>2.62</v>
      </c>
      <c r="C46" s="7">
        <v>6.72</v>
      </c>
      <c r="D46" s="7">
        <v>21.7</v>
      </c>
    </row>
    <row r="47" spans="1:4" x14ac:dyDescent="0.3">
      <c r="A47" s="22"/>
      <c r="B47" s="7">
        <v>1.97</v>
      </c>
      <c r="C47" s="7">
        <v>7.39</v>
      </c>
      <c r="D47" s="7">
        <v>20.7</v>
      </c>
    </row>
    <row r="48" spans="1:4" x14ac:dyDescent="0.3">
      <c r="A48" s="22"/>
      <c r="B48" s="7">
        <v>1.1200000000000001</v>
      </c>
      <c r="C48" s="7">
        <v>5.33</v>
      </c>
      <c r="D48" s="7">
        <v>15.6</v>
      </c>
    </row>
    <row r="50" spans="1:4" ht="17.25" x14ac:dyDescent="0.3">
      <c r="A50" s="19" t="s">
        <v>206</v>
      </c>
      <c r="B50" s="1" t="s">
        <v>203</v>
      </c>
      <c r="C50" s="1" t="s">
        <v>204</v>
      </c>
      <c r="D50" s="1" t="s">
        <v>205</v>
      </c>
    </row>
    <row r="51" spans="1:4" x14ac:dyDescent="0.3">
      <c r="A51" s="32" t="s">
        <v>17</v>
      </c>
      <c r="B51" s="7">
        <v>1128.3684270000001</v>
      </c>
      <c r="C51" s="7">
        <v>19771.291840000002</v>
      </c>
      <c r="D51" s="7">
        <v>73361.614109999995</v>
      </c>
    </row>
    <row r="52" spans="1:4" x14ac:dyDescent="0.3">
      <c r="A52" s="32"/>
      <c r="B52" s="7">
        <v>663.15642509999998</v>
      </c>
      <c r="C52" s="7">
        <v>13463.7387</v>
      </c>
      <c r="D52" s="7">
        <v>41324.074419999997</v>
      </c>
    </row>
    <row r="53" spans="1:4" x14ac:dyDescent="0.3">
      <c r="A53" s="32"/>
      <c r="B53" s="7">
        <v>794.22389039999996</v>
      </c>
      <c r="C53" s="7">
        <v>15958.71031</v>
      </c>
      <c r="D53" s="7">
        <v>62100.265460000002</v>
      </c>
    </row>
    <row r="54" spans="1:4" x14ac:dyDescent="0.3">
      <c r="A54" s="32"/>
      <c r="B54" s="7">
        <v>1285.0484570000001</v>
      </c>
      <c r="C54" s="7">
        <v>18057.121340000002</v>
      </c>
      <c r="D54" s="7">
        <v>61649.040780000003</v>
      </c>
    </row>
    <row r="55" spans="1:4" x14ac:dyDescent="0.3">
      <c r="A55" s="32" t="s">
        <v>139</v>
      </c>
      <c r="B55" s="7">
        <v>797.34782610000002</v>
      </c>
      <c r="C55" s="7">
        <v>9532.7884269999995</v>
      </c>
      <c r="D55" s="7">
        <v>24257.335429999999</v>
      </c>
    </row>
    <row r="56" spans="1:4" x14ac:dyDescent="0.3">
      <c r="A56" s="32"/>
      <c r="B56" s="7">
        <v>939.01103209999997</v>
      </c>
      <c r="C56" s="7">
        <v>12314.075489999999</v>
      </c>
      <c r="D56" s="7">
        <v>25243.67598</v>
      </c>
    </row>
    <row r="57" spans="1:4" x14ac:dyDescent="0.3">
      <c r="A57" s="32"/>
      <c r="B57" s="7">
        <v>1321.1259680000001</v>
      </c>
      <c r="C57" s="7">
        <v>13051.463250000001</v>
      </c>
      <c r="D57" s="7">
        <v>34803.735930000003</v>
      </c>
    </row>
    <row r="58" spans="1:4" x14ac:dyDescent="0.3">
      <c r="A58" s="32"/>
      <c r="B58" s="7">
        <v>1044.198198</v>
      </c>
      <c r="C58" s="7">
        <v>11121.47529</v>
      </c>
      <c r="D58" s="7">
        <v>35483.50647</v>
      </c>
    </row>
    <row r="59" spans="1:4" x14ac:dyDescent="0.3">
      <c r="A59" s="32" t="s">
        <v>140</v>
      </c>
      <c r="B59" s="7">
        <v>530.02174600000001</v>
      </c>
      <c r="C59" s="7">
        <v>14739.72299</v>
      </c>
      <c r="D59" s="7">
        <v>46878.037080000002</v>
      </c>
    </row>
    <row r="60" spans="1:4" x14ac:dyDescent="0.3">
      <c r="A60" s="32"/>
      <c r="B60" s="7">
        <v>1004.064823</v>
      </c>
      <c r="C60" s="7">
        <v>17559.366030000001</v>
      </c>
      <c r="D60" s="7">
        <v>61164.070870000003</v>
      </c>
    </row>
    <row r="61" spans="1:4" x14ac:dyDescent="0.3">
      <c r="A61" s="32"/>
      <c r="B61" s="7">
        <v>1394.4215879999999</v>
      </c>
      <c r="C61" s="7">
        <v>19860.23459</v>
      </c>
      <c r="D61" s="7">
        <v>73376.521059999999</v>
      </c>
    </row>
    <row r="62" spans="1:4" x14ac:dyDescent="0.3">
      <c r="A62" s="32"/>
      <c r="B62" s="7">
        <v>3683.1428150000002</v>
      </c>
      <c r="C62" s="7">
        <v>14600.163490000001</v>
      </c>
      <c r="D62" s="7">
        <v>110970.22229999999</v>
      </c>
    </row>
  </sheetData>
  <mergeCells count="12">
    <mergeCell ref="A59:A62"/>
    <mergeCell ref="A3:A6"/>
    <mergeCell ref="A7:A11"/>
    <mergeCell ref="A12:A16"/>
    <mergeCell ref="A19:A22"/>
    <mergeCell ref="A23:A27"/>
    <mergeCell ref="A28:A32"/>
    <mergeCell ref="A37:A40"/>
    <mergeCell ref="A41:A44"/>
    <mergeCell ref="A45:A48"/>
    <mergeCell ref="A51:A54"/>
    <mergeCell ref="A55:A58"/>
  </mergeCells>
  <phoneticPr fontId="1" type="noConversion"/>
  <conditionalFormatting sqref="A7">
    <cfRule type="duplicateValues" dxfId="3" priority="5"/>
  </conditionalFormatting>
  <conditionalFormatting sqref="A23">
    <cfRule type="duplicateValues" dxfId="2" priority="4"/>
  </conditionalFormatting>
  <conditionalFormatting sqref="A41">
    <cfRule type="duplicateValues" dxfId="1" priority="2"/>
  </conditionalFormatting>
  <conditionalFormatting sqref="A55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101"/>
  <sheetViews>
    <sheetView topLeftCell="A76" zoomScale="115" zoomScaleNormal="115" workbookViewId="0">
      <selection activeCell="A91" sqref="A91"/>
    </sheetView>
  </sheetViews>
  <sheetFormatPr defaultRowHeight="14.25" x14ac:dyDescent="0.3"/>
  <cols>
    <col min="1" max="1" width="18.5" style="8" customWidth="1"/>
    <col min="2" max="2" width="12.5" style="8" customWidth="1"/>
    <col min="3" max="5" width="12.25" style="8" bestFit="1" customWidth="1"/>
    <col min="6" max="6" width="16.875" style="8" customWidth="1"/>
    <col min="7" max="7" width="12.375" style="8" customWidth="1"/>
    <col min="8" max="10" width="12.25" style="8" bestFit="1" customWidth="1"/>
    <col min="11" max="11" width="18.5" style="8" customWidth="1"/>
    <col min="12" max="12" width="9.25" style="8" customWidth="1"/>
    <col min="13" max="16" width="9" style="8"/>
    <col min="17" max="17" width="9" style="8" customWidth="1"/>
    <col min="18" max="21" width="9" style="8"/>
    <col min="22" max="22" width="20.875" style="8" customWidth="1"/>
    <col min="23" max="16384" width="9" style="8"/>
  </cols>
  <sheetData>
    <row r="1" spans="1:21" ht="15" x14ac:dyDescent="0.3">
      <c r="A1" s="5" t="s">
        <v>16</v>
      </c>
      <c r="F1" s="5"/>
    </row>
    <row r="2" spans="1:21" ht="15" x14ac:dyDescent="0.3">
      <c r="A2" s="4" t="s">
        <v>31</v>
      </c>
      <c r="B2" s="12" t="s">
        <v>20</v>
      </c>
      <c r="C2" s="12" t="s">
        <v>21</v>
      </c>
      <c r="D2" s="12" t="s">
        <v>22</v>
      </c>
      <c r="F2" s="4" t="s">
        <v>32</v>
      </c>
      <c r="G2" s="12" t="s">
        <v>20</v>
      </c>
      <c r="H2" s="12" t="s">
        <v>21</v>
      </c>
      <c r="I2" s="12" t="s">
        <v>22</v>
      </c>
    </row>
    <row r="3" spans="1:21" x14ac:dyDescent="0.3">
      <c r="A3" s="23" t="s">
        <v>17</v>
      </c>
      <c r="B3" s="11">
        <v>21.6</v>
      </c>
      <c r="C3" s="11">
        <v>27</v>
      </c>
      <c r="D3" s="11">
        <v>19.899999999999999</v>
      </c>
      <c r="F3" s="23" t="s">
        <v>17</v>
      </c>
      <c r="G3" s="6">
        <v>271952</v>
      </c>
      <c r="H3" s="6">
        <v>77831944</v>
      </c>
      <c r="I3" s="6">
        <v>650442.6</v>
      </c>
    </row>
    <row r="4" spans="1:21" x14ac:dyDescent="0.3">
      <c r="A4" s="23"/>
      <c r="B4" s="11">
        <v>14.9</v>
      </c>
      <c r="C4" s="11">
        <v>24.9</v>
      </c>
      <c r="D4" s="11">
        <v>19.2</v>
      </c>
      <c r="F4" s="23"/>
      <c r="G4" s="6">
        <v>256892.4</v>
      </c>
      <c r="H4" s="6">
        <v>47718765</v>
      </c>
      <c r="I4" s="6">
        <v>438211.7</v>
      </c>
      <c r="K4" s="6"/>
      <c r="U4" s="6"/>
    </row>
    <row r="5" spans="1:21" x14ac:dyDescent="0.3">
      <c r="A5" s="23"/>
      <c r="B5" s="11">
        <v>16.7</v>
      </c>
      <c r="C5" s="11">
        <v>23.9</v>
      </c>
      <c r="D5" s="11">
        <v>15.5</v>
      </c>
      <c r="F5" s="23"/>
      <c r="G5" s="6">
        <v>226650.3</v>
      </c>
      <c r="H5" s="6">
        <v>85182489</v>
      </c>
      <c r="I5" s="6">
        <v>527916.4</v>
      </c>
    </row>
    <row r="6" spans="1:21" x14ac:dyDescent="0.3">
      <c r="A6" s="23"/>
      <c r="B6" s="11">
        <v>22.6</v>
      </c>
      <c r="C6" s="11">
        <v>18.5</v>
      </c>
      <c r="D6" s="11">
        <v>14.7</v>
      </c>
      <c r="F6" s="23"/>
      <c r="G6" s="6">
        <v>533701.30000000005</v>
      </c>
      <c r="H6" s="6">
        <v>46045699</v>
      </c>
      <c r="I6" s="6">
        <v>576002</v>
      </c>
    </row>
    <row r="7" spans="1:21" x14ac:dyDescent="0.3">
      <c r="A7" s="23" t="s">
        <v>18</v>
      </c>
      <c r="B7" s="11">
        <v>15.6</v>
      </c>
      <c r="C7" s="11">
        <v>43.3</v>
      </c>
      <c r="D7" s="11">
        <v>29.2</v>
      </c>
      <c r="F7" s="23" t="s">
        <v>18</v>
      </c>
      <c r="G7" s="6">
        <v>140628.79999999999</v>
      </c>
      <c r="H7" s="6">
        <v>134000000</v>
      </c>
      <c r="I7" s="6">
        <v>216856.2</v>
      </c>
      <c r="U7" s="6"/>
    </row>
    <row r="8" spans="1:21" x14ac:dyDescent="0.3">
      <c r="A8" s="23"/>
      <c r="B8" s="11">
        <v>11.8</v>
      </c>
      <c r="C8" s="11">
        <v>39.799999999999997</v>
      </c>
      <c r="D8" s="11">
        <v>13.4</v>
      </c>
      <c r="F8" s="23"/>
      <c r="G8" s="6">
        <v>108735.6</v>
      </c>
      <c r="H8" s="6">
        <v>58679514</v>
      </c>
      <c r="I8" s="6">
        <v>587960.6</v>
      </c>
    </row>
    <row r="9" spans="1:21" x14ac:dyDescent="0.3">
      <c r="A9" s="23"/>
      <c r="B9" s="11">
        <v>9.2100000000000009</v>
      </c>
      <c r="C9" s="11">
        <v>32.700000000000003</v>
      </c>
      <c r="D9" s="11">
        <v>8.6</v>
      </c>
      <c r="F9" s="23"/>
      <c r="G9" s="6">
        <v>97695.12</v>
      </c>
      <c r="H9" s="6">
        <v>223000000</v>
      </c>
      <c r="I9" s="6">
        <v>232280.7</v>
      </c>
    </row>
    <row r="10" spans="1:21" x14ac:dyDescent="0.3">
      <c r="A10" s="23"/>
      <c r="B10" s="11">
        <v>15.1</v>
      </c>
      <c r="C10" s="11">
        <v>38</v>
      </c>
      <c r="D10" s="11">
        <v>12.1</v>
      </c>
      <c r="F10" s="23"/>
      <c r="G10" s="6">
        <v>185341.1</v>
      </c>
      <c r="H10" s="6">
        <v>109000000</v>
      </c>
      <c r="I10" s="6">
        <v>212262</v>
      </c>
    </row>
    <row r="11" spans="1:21" x14ac:dyDescent="0.3">
      <c r="A11" s="24" t="s">
        <v>19</v>
      </c>
      <c r="B11" s="11">
        <v>23.6</v>
      </c>
      <c r="C11" s="11">
        <v>43.9</v>
      </c>
      <c r="D11" s="11">
        <v>65.5</v>
      </c>
      <c r="F11" s="24" t="s">
        <v>19</v>
      </c>
      <c r="G11" s="6">
        <v>566580.69999999995</v>
      </c>
      <c r="H11" s="6">
        <v>219000000</v>
      </c>
      <c r="I11" s="6">
        <v>9595115</v>
      </c>
    </row>
    <row r="12" spans="1:21" x14ac:dyDescent="0.3">
      <c r="A12" s="24"/>
      <c r="B12" s="11">
        <v>28</v>
      </c>
      <c r="C12" s="11">
        <v>42.4</v>
      </c>
      <c r="D12" s="11">
        <v>34.6</v>
      </c>
      <c r="F12" s="24"/>
      <c r="G12" s="6">
        <v>499568.5</v>
      </c>
      <c r="H12" s="6">
        <v>222000000</v>
      </c>
      <c r="I12" s="6">
        <v>1615793</v>
      </c>
    </row>
    <row r="13" spans="1:21" x14ac:dyDescent="0.3">
      <c r="A13" s="24"/>
      <c r="B13" s="11">
        <v>24.7</v>
      </c>
      <c r="C13" s="11">
        <v>49.3</v>
      </c>
      <c r="D13" s="11">
        <v>47.1</v>
      </c>
      <c r="F13" s="24"/>
      <c r="G13" s="6">
        <v>589268</v>
      </c>
      <c r="H13" s="6">
        <v>382000000</v>
      </c>
      <c r="I13" s="6">
        <v>1623661</v>
      </c>
    </row>
    <row r="14" spans="1:21" x14ac:dyDescent="0.3">
      <c r="A14" s="24"/>
      <c r="B14" s="11">
        <v>28.1</v>
      </c>
      <c r="C14" s="11">
        <v>47.1</v>
      </c>
      <c r="D14" s="11">
        <v>51.9</v>
      </c>
      <c r="F14" s="24"/>
      <c r="G14" s="6">
        <v>297585.3</v>
      </c>
      <c r="H14" s="6">
        <v>320000000</v>
      </c>
      <c r="I14" s="6">
        <v>1725150</v>
      </c>
    </row>
    <row r="17" spans="1:9" ht="15" x14ac:dyDescent="0.3">
      <c r="A17" s="5" t="s">
        <v>23</v>
      </c>
      <c r="E17" s="6"/>
      <c r="F17" s="6"/>
      <c r="G17" s="6"/>
      <c r="H17" s="6"/>
      <c r="I17" s="6"/>
    </row>
    <row r="18" spans="1:9" ht="15" x14ac:dyDescent="0.3">
      <c r="A18" s="4" t="s">
        <v>24</v>
      </c>
      <c r="B18" s="12" t="s">
        <v>20</v>
      </c>
      <c r="C18" s="12" t="s">
        <v>21</v>
      </c>
      <c r="D18" s="12" t="s">
        <v>22</v>
      </c>
      <c r="F18" s="4" t="s">
        <v>25</v>
      </c>
      <c r="G18" s="12" t="s">
        <v>20</v>
      </c>
      <c r="H18" s="12" t="s">
        <v>21</v>
      </c>
      <c r="I18" s="12" t="s">
        <v>22</v>
      </c>
    </row>
    <row r="19" spans="1:9" x14ac:dyDescent="0.3">
      <c r="A19" s="23" t="s">
        <v>17</v>
      </c>
      <c r="B19" s="6">
        <v>37.200000000000003</v>
      </c>
      <c r="C19" s="6">
        <v>30.22</v>
      </c>
      <c r="D19" s="6">
        <v>76.040000000000006</v>
      </c>
      <c r="F19" s="23" t="s">
        <v>17</v>
      </c>
      <c r="G19" s="6">
        <v>50.44</v>
      </c>
      <c r="H19" s="6">
        <v>10.74</v>
      </c>
      <c r="I19" s="6">
        <v>18.260000000000002</v>
      </c>
    </row>
    <row r="20" spans="1:9" x14ac:dyDescent="0.3">
      <c r="A20" s="23"/>
      <c r="B20" s="6">
        <v>15.92</v>
      </c>
      <c r="C20" s="6">
        <v>62.53</v>
      </c>
      <c r="D20" s="6">
        <v>48.33</v>
      </c>
      <c r="F20" s="23"/>
      <c r="G20" s="6">
        <v>21.59</v>
      </c>
      <c r="H20" s="6">
        <v>18.899999999999999</v>
      </c>
      <c r="I20" s="6">
        <v>15.01</v>
      </c>
    </row>
    <row r="21" spans="1:9" x14ac:dyDescent="0.3">
      <c r="A21" s="23"/>
      <c r="B21" s="6">
        <v>10.52</v>
      </c>
      <c r="C21" s="6">
        <v>42.15</v>
      </c>
      <c r="D21" s="6">
        <v>47.93</v>
      </c>
      <c r="F21" s="23"/>
      <c r="G21" s="6">
        <v>10.96</v>
      </c>
      <c r="H21" s="6">
        <v>30.79</v>
      </c>
      <c r="I21" s="6">
        <v>10.29</v>
      </c>
    </row>
    <row r="22" spans="1:9" x14ac:dyDescent="0.3">
      <c r="A22" s="23"/>
      <c r="B22" s="6"/>
      <c r="C22" s="6"/>
      <c r="D22" s="6"/>
      <c r="F22" s="23"/>
      <c r="G22" s="6"/>
      <c r="H22" s="6"/>
      <c r="I22" s="6"/>
    </row>
    <row r="23" spans="1:9" x14ac:dyDescent="0.3">
      <c r="A23" s="23" t="s">
        <v>18</v>
      </c>
      <c r="B23" s="6">
        <v>0.01</v>
      </c>
      <c r="C23" s="6">
        <v>8.68</v>
      </c>
      <c r="D23" s="6">
        <v>0.01</v>
      </c>
      <c r="F23" s="23" t="s">
        <v>18</v>
      </c>
      <c r="G23" s="6">
        <v>0</v>
      </c>
      <c r="H23" s="6">
        <v>6.81</v>
      </c>
      <c r="I23" s="6">
        <v>3.03</v>
      </c>
    </row>
    <row r="24" spans="1:9" x14ac:dyDescent="0.3">
      <c r="A24" s="23"/>
      <c r="B24" s="6">
        <v>0.01</v>
      </c>
      <c r="C24" s="6">
        <v>12.89</v>
      </c>
      <c r="D24" s="6">
        <v>0.01</v>
      </c>
      <c r="F24" s="23"/>
      <c r="G24" s="6">
        <v>0</v>
      </c>
      <c r="H24" s="6">
        <v>2.63</v>
      </c>
      <c r="I24" s="6">
        <v>0</v>
      </c>
    </row>
    <row r="25" spans="1:9" x14ac:dyDescent="0.3">
      <c r="A25" s="23"/>
      <c r="B25" s="6">
        <v>0.01</v>
      </c>
      <c r="C25" s="6">
        <v>4.87</v>
      </c>
      <c r="D25" s="6">
        <v>0.01</v>
      </c>
      <c r="F25" s="23"/>
      <c r="G25" s="6">
        <v>0</v>
      </c>
      <c r="H25" s="6">
        <v>4.75</v>
      </c>
      <c r="I25" s="6">
        <v>0</v>
      </c>
    </row>
    <row r="26" spans="1:9" x14ac:dyDescent="0.3">
      <c r="A26" s="23"/>
      <c r="B26" s="6">
        <v>0.01</v>
      </c>
      <c r="C26" s="6">
        <v>6.22</v>
      </c>
      <c r="D26" s="6">
        <v>0.01</v>
      </c>
      <c r="F26" s="23"/>
      <c r="G26" s="6">
        <v>0</v>
      </c>
      <c r="H26" s="6">
        <v>6.2</v>
      </c>
      <c r="I26" s="6">
        <v>0</v>
      </c>
    </row>
    <row r="27" spans="1:9" x14ac:dyDescent="0.3">
      <c r="A27" s="24" t="s">
        <v>19</v>
      </c>
      <c r="B27" s="6">
        <v>10.199999999999999</v>
      </c>
      <c r="C27" s="6">
        <v>133.47999999999999</v>
      </c>
      <c r="D27" s="6">
        <v>123.42</v>
      </c>
      <c r="F27" s="24" t="s">
        <v>19</v>
      </c>
      <c r="G27" s="6">
        <v>69.67</v>
      </c>
      <c r="H27" s="6">
        <v>216.11</v>
      </c>
      <c r="I27" s="6">
        <v>36.36</v>
      </c>
    </row>
    <row r="28" spans="1:9" x14ac:dyDescent="0.3">
      <c r="A28" s="24"/>
      <c r="B28" s="6">
        <v>7.54</v>
      </c>
      <c r="C28" s="6">
        <v>239.21</v>
      </c>
      <c r="D28" s="6">
        <v>112.14</v>
      </c>
      <c r="F28" s="24"/>
      <c r="G28" s="6">
        <v>33.58</v>
      </c>
      <c r="H28" s="6">
        <v>580.63</v>
      </c>
      <c r="I28" s="6">
        <v>34.06</v>
      </c>
    </row>
    <row r="29" spans="1:9" x14ac:dyDescent="0.3">
      <c r="A29" s="24"/>
      <c r="B29" s="6">
        <v>10.52</v>
      </c>
      <c r="C29" s="6">
        <v>200.9</v>
      </c>
      <c r="D29" s="6">
        <v>171.58</v>
      </c>
      <c r="F29" s="24"/>
      <c r="G29" s="6">
        <v>36.049999999999997</v>
      </c>
      <c r="H29" s="6">
        <v>546.09</v>
      </c>
      <c r="I29" s="6">
        <v>53.09</v>
      </c>
    </row>
    <row r="30" spans="1:9" x14ac:dyDescent="0.3">
      <c r="A30" s="24"/>
      <c r="B30" s="6">
        <v>12.54</v>
      </c>
      <c r="C30" s="6">
        <v>155.84</v>
      </c>
      <c r="D30" s="6">
        <v>86.54</v>
      </c>
      <c r="F30" s="24"/>
      <c r="G30" s="6">
        <v>159.77000000000001</v>
      </c>
      <c r="H30" s="6">
        <v>285.95</v>
      </c>
      <c r="I30" s="6">
        <v>21.94</v>
      </c>
    </row>
    <row r="33" spans="1:19" ht="15" x14ac:dyDescent="0.3">
      <c r="A33" s="5" t="s">
        <v>26</v>
      </c>
    </row>
    <row r="34" spans="1:19" x14ac:dyDescent="0.3">
      <c r="A34" s="12"/>
      <c r="B34" s="12" t="s">
        <v>20</v>
      </c>
      <c r="C34" s="12" t="s">
        <v>21</v>
      </c>
      <c r="D34" s="12" t="s">
        <v>22</v>
      </c>
    </row>
    <row r="35" spans="1:19" x14ac:dyDescent="0.3">
      <c r="A35" s="23" t="s">
        <v>17</v>
      </c>
      <c r="B35" s="6">
        <v>8.8888890000000007</v>
      </c>
      <c r="C35" s="6">
        <v>21.234570000000001</v>
      </c>
      <c r="D35" s="6">
        <v>25.185179999999999</v>
      </c>
    </row>
    <row r="36" spans="1:19" x14ac:dyDescent="0.3">
      <c r="A36" s="23"/>
      <c r="B36" s="6">
        <v>8.3950610000000001</v>
      </c>
      <c r="C36" s="6">
        <v>19.012350000000001</v>
      </c>
      <c r="D36" s="6">
        <v>14.074070000000001</v>
      </c>
      <c r="P36" s="6"/>
      <c r="Q36" s="6"/>
      <c r="R36" s="6"/>
    </row>
    <row r="37" spans="1:19" x14ac:dyDescent="0.3">
      <c r="A37" s="23"/>
      <c r="B37" s="6">
        <v>8.3950610000000001</v>
      </c>
      <c r="C37" s="6">
        <v>18.518519999999999</v>
      </c>
      <c r="D37" s="6">
        <v>15.30864</v>
      </c>
      <c r="P37" s="6"/>
      <c r="Q37" s="6"/>
      <c r="R37" s="6"/>
    </row>
    <row r="38" spans="1:19" x14ac:dyDescent="0.3">
      <c r="A38" s="23" t="s">
        <v>18</v>
      </c>
      <c r="B38" s="6">
        <v>36</v>
      </c>
      <c r="C38" s="6">
        <v>13.71429</v>
      </c>
      <c r="D38" s="6">
        <v>12.857139999999999</v>
      </c>
      <c r="P38" s="6"/>
      <c r="Q38" s="6"/>
      <c r="R38" s="6"/>
    </row>
    <row r="39" spans="1:19" x14ac:dyDescent="0.3">
      <c r="A39" s="23"/>
      <c r="B39" s="6">
        <v>34.857140000000001</v>
      </c>
      <c r="C39" s="6">
        <v>13.142860000000001</v>
      </c>
      <c r="D39" s="6">
        <v>13.71429</v>
      </c>
      <c r="P39" s="6"/>
      <c r="Q39" s="6"/>
      <c r="R39" s="6"/>
      <c r="S39" s="6"/>
    </row>
    <row r="40" spans="1:19" x14ac:dyDescent="0.3">
      <c r="A40" s="23"/>
      <c r="B40" s="6">
        <v>35.142859999999999</v>
      </c>
      <c r="C40" s="6">
        <v>12.28571</v>
      </c>
      <c r="D40" s="6">
        <v>14.857139999999999</v>
      </c>
      <c r="P40" s="6"/>
      <c r="Q40" s="6"/>
      <c r="R40" s="6"/>
      <c r="S40" s="6"/>
    </row>
    <row r="41" spans="1:19" x14ac:dyDescent="0.3">
      <c r="A41" s="23"/>
      <c r="B41" s="6">
        <v>37.714289999999998</v>
      </c>
      <c r="C41" s="6">
        <v>14</v>
      </c>
      <c r="D41" s="6">
        <v>19.142859999999999</v>
      </c>
      <c r="P41" s="6"/>
      <c r="Q41" s="6"/>
      <c r="R41" s="6"/>
      <c r="S41" s="6"/>
    </row>
    <row r="42" spans="1:19" x14ac:dyDescent="0.3">
      <c r="A42" s="24" t="s">
        <v>19</v>
      </c>
      <c r="B42" s="6">
        <v>28.148150000000001</v>
      </c>
      <c r="C42" s="6">
        <v>21.728400000000001</v>
      </c>
      <c r="D42" s="6">
        <v>38.271610000000003</v>
      </c>
      <c r="P42" s="6"/>
      <c r="Q42" s="6"/>
      <c r="R42" s="6"/>
      <c r="S42" s="6"/>
    </row>
    <row r="43" spans="1:19" x14ac:dyDescent="0.3">
      <c r="A43" s="24"/>
      <c r="B43" s="6">
        <v>20.740739999999999</v>
      </c>
      <c r="C43" s="6">
        <v>39.75309</v>
      </c>
      <c r="D43" s="6">
        <v>31.35802</v>
      </c>
    </row>
    <row r="44" spans="1:19" x14ac:dyDescent="0.3">
      <c r="A44" s="24"/>
      <c r="B44" s="6">
        <v>20.24691</v>
      </c>
      <c r="C44" s="6">
        <v>38.02469</v>
      </c>
      <c r="D44" s="6">
        <v>34.814819999999997</v>
      </c>
    </row>
    <row r="45" spans="1:19" x14ac:dyDescent="0.3">
      <c r="A45" s="24"/>
      <c r="B45" s="6">
        <v>31.35802</v>
      </c>
      <c r="C45" s="6">
        <v>23.703700000000001</v>
      </c>
      <c r="D45" s="6">
        <v>32.098770000000002</v>
      </c>
    </row>
    <row r="48" spans="1:19" ht="15" x14ac:dyDescent="0.3">
      <c r="A48" s="5" t="s">
        <v>27</v>
      </c>
    </row>
    <row r="49" spans="1:17" ht="15" x14ac:dyDescent="0.3">
      <c r="A49" s="4" t="s">
        <v>28</v>
      </c>
      <c r="B49" s="12" t="s">
        <v>20</v>
      </c>
      <c r="C49" s="12" t="s">
        <v>21</v>
      </c>
      <c r="D49" s="12" t="s">
        <v>22</v>
      </c>
      <c r="E49" s="6"/>
      <c r="F49" s="4" t="s">
        <v>29</v>
      </c>
      <c r="G49" s="12" t="s">
        <v>20</v>
      </c>
      <c r="H49" s="12" t="s">
        <v>21</v>
      </c>
      <c r="I49" s="12" t="s">
        <v>22</v>
      </c>
      <c r="J49" s="6"/>
      <c r="K49" s="4" t="s">
        <v>30</v>
      </c>
      <c r="L49" s="12" t="s">
        <v>20</v>
      </c>
      <c r="M49" s="12" t="s">
        <v>21</v>
      </c>
      <c r="N49" s="12" t="s">
        <v>22</v>
      </c>
    </row>
    <row r="50" spans="1:17" x14ac:dyDescent="0.3">
      <c r="A50" s="23" t="s">
        <v>17</v>
      </c>
      <c r="B50" s="6">
        <v>123.65</v>
      </c>
      <c r="C50" s="6">
        <v>90.93</v>
      </c>
      <c r="D50" s="6">
        <v>125.87</v>
      </c>
      <c r="E50" s="6"/>
      <c r="F50" s="23" t="s">
        <v>17</v>
      </c>
      <c r="G50" s="6">
        <v>126.99</v>
      </c>
      <c r="H50" s="6">
        <v>91.14</v>
      </c>
      <c r="I50" s="6">
        <v>127.6</v>
      </c>
      <c r="J50" s="6"/>
      <c r="K50" s="23" t="s">
        <v>17</v>
      </c>
      <c r="L50" s="6">
        <v>174.47</v>
      </c>
      <c r="M50" s="6">
        <v>481.06</v>
      </c>
      <c r="N50" s="6">
        <v>479.55</v>
      </c>
    </row>
    <row r="51" spans="1:17" x14ac:dyDescent="0.3">
      <c r="A51" s="23"/>
      <c r="B51" s="6">
        <v>62.5</v>
      </c>
      <c r="C51" s="6">
        <v>87.85</v>
      </c>
      <c r="D51" s="6">
        <v>97.5</v>
      </c>
      <c r="E51" s="6"/>
      <c r="F51" s="23"/>
      <c r="G51" s="6">
        <v>62.56</v>
      </c>
      <c r="H51" s="6">
        <v>81.89</v>
      </c>
      <c r="I51" s="6">
        <v>100.19</v>
      </c>
      <c r="J51" s="6"/>
      <c r="K51" s="23"/>
      <c r="L51" s="6">
        <v>144.11000000000001</v>
      </c>
      <c r="M51" s="6">
        <v>366.83</v>
      </c>
      <c r="N51" s="6">
        <v>391.81</v>
      </c>
      <c r="O51" s="6"/>
      <c r="P51" s="6"/>
      <c r="Q51" s="6"/>
    </row>
    <row r="52" spans="1:17" x14ac:dyDescent="0.3">
      <c r="A52" s="23"/>
      <c r="B52" s="6">
        <v>46.38</v>
      </c>
      <c r="C52" s="6">
        <v>93.77</v>
      </c>
      <c r="D52" s="6">
        <v>75.849999999999994</v>
      </c>
      <c r="E52" s="6"/>
      <c r="F52" s="23"/>
      <c r="G52" s="6">
        <v>43.89</v>
      </c>
      <c r="H52" s="6">
        <v>95.95</v>
      </c>
      <c r="I52" s="6">
        <v>75.11</v>
      </c>
      <c r="J52" s="6"/>
      <c r="K52" s="23"/>
      <c r="L52" s="6">
        <v>84.05</v>
      </c>
      <c r="M52" s="6">
        <v>565.20000000000005</v>
      </c>
      <c r="N52" s="6">
        <v>372.73</v>
      </c>
    </row>
    <row r="53" spans="1:17" x14ac:dyDescent="0.3">
      <c r="A53" s="23" t="s">
        <v>18</v>
      </c>
      <c r="B53" s="6">
        <v>117.73</v>
      </c>
      <c r="C53" s="6">
        <v>88.83</v>
      </c>
      <c r="D53" s="6">
        <v>8.6999999999999993</v>
      </c>
      <c r="E53" s="6"/>
      <c r="F53" s="23" t="s">
        <v>18</v>
      </c>
      <c r="G53" s="6">
        <v>120.22</v>
      </c>
      <c r="H53" s="6">
        <v>90.75</v>
      </c>
      <c r="I53" s="6">
        <v>1.29</v>
      </c>
      <c r="J53" s="6"/>
      <c r="K53" s="23" t="s">
        <v>18</v>
      </c>
      <c r="L53" s="6">
        <v>138.58000000000001</v>
      </c>
      <c r="M53" s="6">
        <v>109.9</v>
      </c>
      <c r="N53" s="6">
        <v>88.57</v>
      </c>
    </row>
    <row r="54" spans="1:17" x14ac:dyDescent="0.3">
      <c r="A54" s="23"/>
      <c r="B54" s="6">
        <v>136.37</v>
      </c>
      <c r="C54" s="6">
        <v>62.7</v>
      </c>
      <c r="D54" s="6">
        <v>8.6999999999999993</v>
      </c>
      <c r="E54" s="6"/>
      <c r="F54" s="23"/>
      <c r="G54" s="6">
        <v>136.30000000000001</v>
      </c>
      <c r="H54" s="6">
        <v>65.849999999999994</v>
      </c>
      <c r="I54" s="6">
        <v>8.31</v>
      </c>
      <c r="J54" s="6"/>
      <c r="K54" s="23"/>
      <c r="L54" s="6">
        <v>124.8</v>
      </c>
      <c r="M54" s="6">
        <v>102.21</v>
      </c>
      <c r="N54" s="6">
        <v>112.08</v>
      </c>
    </row>
    <row r="55" spans="1:17" x14ac:dyDescent="0.3">
      <c r="A55" s="23"/>
      <c r="B55" s="6">
        <v>98.01</v>
      </c>
      <c r="C55" s="6">
        <v>56.57</v>
      </c>
      <c r="D55" s="6">
        <v>5.94</v>
      </c>
      <c r="F55" s="23"/>
      <c r="G55" s="6">
        <v>100.43</v>
      </c>
      <c r="H55" s="6">
        <v>59.57</v>
      </c>
      <c r="I55" s="6">
        <v>8.31</v>
      </c>
      <c r="K55" s="23"/>
      <c r="L55" s="6">
        <v>100.14</v>
      </c>
      <c r="M55" s="6">
        <v>96.03</v>
      </c>
      <c r="N55" s="6">
        <v>98.73</v>
      </c>
    </row>
    <row r="56" spans="1:17" x14ac:dyDescent="0.3">
      <c r="A56" s="23"/>
      <c r="B56" s="6">
        <v>111.5</v>
      </c>
      <c r="C56" s="6">
        <v>82.68</v>
      </c>
      <c r="D56" s="6">
        <v>6.88</v>
      </c>
      <c r="F56" s="23"/>
      <c r="G56" s="6">
        <v>101.22</v>
      </c>
      <c r="H56" s="6">
        <v>85.71</v>
      </c>
      <c r="I56" s="6">
        <v>7.31</v>
      </c>
      <c r="K56" s="23"/>
      <c r="L56" s="6">
        <v>96.76</v>
      </c>
      <c r="M56" s="6">
        <v>117.47</v>
      </c>
      <c r="N56" s="6">
        <v>96.4</v>
      </c>
    </row>
    <row r="57" spans="1:17" x14ac:dyDescent="0.3">
      <c r="A57" s="24" t="s">
        <v>19</v>
      </c>
      <c r="B57" s="6">
        <v>50.02</v>
      </c>
      <c r="C57" s="6">
        <v>134.18</v>
      </c>
      <c r="D57" s="6">
        <v>203.24</v>
      </c>
      <c r="F57" s="24" t="s">
        <v>19</v>
      </c>
      <c r="G57" s="6">
        <v>56.36</v>
      </c>
      <c r="H57" s="6">
        <v>140.85</v>
      </c>
      <c r="I57" s="6">
        <v>203.97</v>
      </c>
      <c r="K57" s="24" t="s">
        <v>19</v>
      </c>
      <c r="L57" s="6">
        <v>129.24</v>
      </c>
      <c r="M57" s="6">
        <v>541.22</v>
      </c>
      <c r="N57" s="6">
        <v>1072.8499999999999</v>
      </c>
    </row>
    <row r="58" spans="1:17" x14ac:dyDescent="0.3">
      <c r="A58" s="24"/>
      <c r="B58" s="6">
        <v>22.2</v>
      </c>
      <c r="C58" s="6">
        <v>173.51</v>
      </c>
      <c r="D58" s="6">
        <v>151.07</v>
      </c>
      <c r="F58" s="24"/>
      <c r="G58" s="6">
        <v>20.83</v>
      </c>
      <c r="H58" s="6">
        <v>170.31</v>
      </c>
      <c r="I58" s="6">
        <v>154.72999999999999</v>
      </c>
      <c r="K58" s="24"/>
      <c r="L58" s="6">
        <v>109.43</v>
      </c>
      <c r="M58" s="6">
        <v>670.89</v>
      </c>
      <c r="N58" s="6">
        <v>562.80999999999995</v>
      </c>
    </row>
    <row r="59" spans="1:17" x14ac:dyDescent="0.3">
      <c r="A59" s="24"/>
      <c r="B59" s="6">
        <v>23.94</v>
      </c>
      <c r="C59" s="6">
        <v>206.08</v>
      </c>
      <c r="D59" s="6">
        <v>184.71</v>
      </c>
      <c r="F59" s="24"/>
      <c r="G59" s="6">
        <v>25.7</v>
      </c>
      <c r="H59" s="6">
        <v>189.41</v>
      </c>
      <c r="I59" s="6">
        <v>183.35</v>
      </c>
      <c r="K59" s="24"/>
      <c r="L59" s="6">
        <v>206.34</v>
      </c>
      <c r="M59" s="6">
        <v>754.97</v>
      </c>
      <c r="N59" s="6">
        <v>934.39</v>
      </c>
    </row>
    <row r="60" spans="1:17" x14ac:dyDescent="0.3">
      <c r="A60" s="24"/>
      <c r="B60" s="6">
        <v>59.93</v>
      </c>
      <c r="C60" s="6">
        <v>180.39</v>
      </c>
      <c r="D60" s="6">
        <v>121.41</v>
      </c>
      <c r="F60" s="24"/>
      <c r="G60" s="6">
        <v>62.27</v>
      </c>
      <c r="H60" s="6">
        <v>180.67</v>
      </c>
      <c r="I60" s="6">
        <v>121.17</v>
      </c>
      <c r="K60" s="24"/>
      <c r="L60" s="6">
        <v>128.51</v>
      </c>
      <c r="M60" s="6">
        <v>716.5</v>
      </c>
      <c r="N60" s="6">
        <v>496.76</v>
      </c>
    </row>
    <row r="62" spans="1:17" x14ac:dyDescent="0.3">
      <c r="F62" s="11"/>
      <c r="K62" s="11"/>
    </row>
    <row r="63" spans="1:17" ht="15" x14ac:dyDescent="0.3">
      <c r="A63" s="5" t="s">
        <v>33</v>
      </c>
      <c r="F63" s="6"/>
      <c r="G63" s="6"/>
      <c r="H63" s="6"/>
      <c r="I63" s="6"/>
      <c r="J63" s="6"/>
      <c r="K63" s="6"/>
    </row>
    <row r="64" spans="1:17" x14ac:dyDescent="0.3">
      <c r="A64" s="12" t="s">
        <v>17</v>
      </c>
      <c r="B64" s="6">
        <v>5507.7777779999997</v>
      </c>
      <c r="C64" s="6">
        <v>4618.8888889999998</v>
      </c>
      <c r="D64" s="6">
        <v>6452.2222220000003</v>
      </c>
      <c r="E64" s="6">
        <v>6996.6666670000004</v>
      </c>
      <c r="F64" s="6">
        <v>5196.6666670000004</v>
      </c>
      <c r="G64" s="6">
        <v>4896.6666670000004</v>
      </c>
    </row>
    <row r="65" spans="1:16" x14ac:dyDescent="0.3">
      <c r="A65" s="12" t="s">
        <v>19</v>
      </c>
      <c r="B65" s="6">
        <v>3518.8888889999998</v>
      </c>
      <c r="C65" s="6">
        <v>3985.5555559999998</v>
      </c>
      <c r="D65" s="6">
        <v>5841.1111110000002</v>
      </c>
      <c r="E65" s="6">
        <v>5074.4444439999997</v>
      </c>
      <c r="F65" s="6">
        <v>4852.2222220000003</v>
      </c>
      <c r="G65" s="6">
        <v>4896.6666670000004</v>
      </c>
      <c r="H65" s="6">
        <v>2007.7777779999999</v>
      </c>
      <c r="I65" s="6">
        <v>674.44444439999995</v>
      </c>
      <c r="J65" s="6">
        <v>4496.6666670000004</v>
      </c>
      <c r="K65" s="6">
        <v>4363.3333329999996</v>
      </c>
    </row>
    <row r="68" spans="1:16" ht="15" x14ac:dyDescent="0.3">
      <c r="A68" s="5" t="s">
        <v>34</v>
      </c>
      <c r="G68" s="6"/>
    </row>
    <row r="69" spans="1:16" ht="15" x14ac:dyDescent="0.3">
      <c r="A69" s="5" t="s">
        <v>35</v>
      </c>
      <c r="H69" s="6"/>
      <c r="I69" s="6"/>
      <c r="J69" s="6"/>
      <c r="K69" s="6"/>
    </row>
    <row r="70" spans="1:16" x14ac:dyDescent="0.3">
      <c r="A70" s="12" t="s">
        <v>17</v>
      </c>
      <c r="B70" s="6">
        <v>1.1599999999999999</v>
      </c>
      <c r="C70" s="6">
        <v>1.44</v>
      </c>
      <c r="D70" s="6">
        <v>3.3</v>
      </c>
      <c r="E70" s="6">
        <v>1.68</v>
      </c>
      <c r="F70" s="6">
        <v>2.5299999999999998</v>
      </c>
      <c r="G70" s="6">
        <v>1.9</v>
      </c>
    </row>
    <row r="71" spans="1:16" x14ac:dyDescent="0.3">
      <c r="A71" s="12" t="s">
        <v>19</v>
      </c>
      <c r="B71" s="6">
        <v>0.02</v>
      </c>
      <c r="C71" s="6">
        <v>0.01</v>
      </c>
      <c r="D71" s="6">
        <v>0.03</v>
      </c>
      <c r="E71" s="6">
        <v>0.02</v>
      </c>
      <c r="F71" s="6">
        <v>0.11</v>
      </c>
      <c r="G71" s="6">
        <v>1.2999999999999999E-2</v>
      </c>
    </row>
    <row r="73" spans="1:16" ht="15" x14ac:dyDescent="0.3">
      <c r="A73" s="5" t="s">
        <v>36</v>
      </c>
    </row>
    <row r="74" spans="1:16" x14ac:dyDescent="0.3">
      <c r="A74" s="12" t="s">
        <v>17</v>
      </c>
      <c r="B74" s="6">
        <v>4379.1414299999997</v>
      </c>
      <c r="C74" s="6">
        <v>7295.2235099999998</v>
      </c>
      <c r="D74" s="6">
        <v>14109.246800000001</v>
      </c>
      <c r="E74" s="6">
        <v>8715.5915199999999</v>
      </c>
      <c r="F74" s="6">
        <v>9447.5492400000003</v>
      </c>
      <c r="G74" s="6">
        <v>4278.0572199999997</v>
      </c>
    </row>
    <row r="75" spans="1:16" x14ac:dyDescent="0.3">
      <c r="A75" s="12" t="s">
        <v>19</v>
      </c>
      <c r="B75" s="6">
        <v>525.31454499999995</v>
      </c>
      <c r="C75" s="6">
        <v>113.156414</v>
      </c>
      <c r="D75" s="6">
        <v>768.87726399999997</v>
      </c>
      <c r="E75" s="6">
        <v>389.15760599999999</v>
      </c>
      <c r="F75" s="6">
        <v>2193.8059499999999</v>
      </c>
      <c r="G75" s="6">
        <v>1627.78307</v>
      </c>
    </row>
    <row r="78" spans="1:16" ht="15" x14ac:dyDescent="0.3">
      <c r="A78" s="5" t="s">
        <v>37</v>
      </c>
    </row>
    <row r="79" spans="1:16" ht="15" x14ac:dyDescent="0.3">
      <c r="A79" s="5" t="s">
        <v>40</v>
      </c>
    </row>
    <row r="80" spans="1:16" x14ac:dyDescent="0.3">
      <c r="A80" s="12" t="s">
        <v>17</v>
      </c>
      <c r="B80" s="6">
        <v>5.79</v>
      </c>
      <c r="C80" s="6">
        <v>5.38</v>
      </c>
      <c r="D80" s="6">
        <v>5.91</v>
      </c>
      <c r="E80" s="6">
        <v>4.24</v>
      </c>
      <c r="F80" s="6">
        <v>3.47</v>
      </c>
      <c r="G80" s="6">
        <v>3.79</v>
      </c>
      <c r="H80" s="6">
        <v>3</v>
      </c>
      <c r="I80" s="6">
        <v>3.68</v>
      </c>
      <c r="J80" s="6">
        <v>9.11</v>
      </c>
      <c r="K80" s="6">
        <v>6.83</v>
      </c>
      <c r="L80" s="6">
        <v>9.86</v>
      </c>
      <c r="O80" s="6"/>
      <c r="P80" s="6"/>
    </row>
    <row r="81" spans="1:16" x14ac:dyDescent="0.3">
      <c r="A81" s="12" t="s">
        <v>19</v>
      </c>
      <c r="B81" s="6">
        <v>1.78</v>
      </c>
      <c r="C81" s="6">
        <v>1.19</v>
      </c>
      <c r="D81" s="6">
        <v>2.62</v>
      </c>
      <c r="E81" s="6">
        <v>1.75</v>
      </c>
      <c r="F81" s="6">
        <v>2.84</v>
      </c>
      <c r="G81" s="6">
        <v>1.81</v>
      </c>
      <c r="H81" s="6">
        <v>2.7</v>
      </c>
      <c r="I81" s="6">
        <v>2.35</v>
      </c>
      <c r="J81" s="6">
        <v>3.95</v>
      </c>
      <c r="K81" s="6">
        <v>6.66</v>
      </c>
      <c r="L81" s="6">
        <v>5.57</v>
      </c>
      <c r="O81" s="6"/>
      <c r="P81" s="6"/>
    </row>
    <row r="83" spans="1:16" ht="30" x14ac:dyDescent="0.3">
      <c r="A83" s="5" t="s">
        <v>41</v>
      </c>
    </row>
    <row r="84" spans="1:16" x14ac:dyDescent="0.3">
      <c r="A84" s="12" t="s">
        <v>17</v>
      </c>
      <c r="B84" s="6">
        <v>15.73</v>
      </c>
      <c r="C84" s="6">
        <v>18.079999999999998</v>
      </c>
      <c r="D84" s="6">
        <v>10.51</v>
      </c>
      <c r="E84" s="6">
        <v>18.690000000000001</v>
      </c>
      <c r="F84" s="6">
        <v>14.31</v>
      </c>
      <c r="G84" s="6">
        <v>11.82</v>
      </c>
      <c r="H84" s="6">
        <v>14.81</v>
      </c>
      <c r="I84" s="6">
        <v>9.7899999999999991</v>
      </c>
      <c r="J84" s="6">
        <v>7.51</v>
      </c>
      <c r="K84" s="6">
        <v>6.21</v>
      </c>
      <c r="L84" s="6">
        <v>6.13</v>
      </c>
    </row>
    <row r="85" spans="1:16" x14ac:dyDescent="0.3">
      <c r="A85" s="12" t="s">
        <v>19</v>
      </c>
      <c r="B85" s="6">
        <v>1.68</v>
      </c>
      <c r="C85" s="6">
        <v>1.58</v>
      </c>
      <c r="D85" s="6">
        <v>4.21</v>
      </c>
      <c r="E85" s="6">
        <v>2.5299999999999998</v>
      </c>
      <c r="F85" s="6">
        <v>5.4</v>
      </c>
      <c r="G85" s="6">
        <v>8.6</v>
      </c>
      <c r="H85" s="6">
        <v>7.36</v>
      </c>
      <c r="I85" s="6">
        <v>8.6</v>
      </c>
      <c r="J85" s="6">
        <v>1.78</v>
      </c>
      <c r="K85" s="6">
        <v>3.43</v>
      </c>
      <c r="L85" s="6">
        <v>2.38</v>
      </c>
    </row>
    <row r="87" spans="1:16" ht="30" x14ac:dyDescent="0.3">
      <c r="A87" s="5" t="s">
        <v>209</v>
      </c>
    </row>
    <row r="88" spans="1:16" x14ac:dyDescent="0.3">
      <c r="A88" s="12" t="s">
        <v>17</v>
      </c>
      <c r="B88" s="6">
        <v>7.4</v>
      </c>
      <c r="C88" s="6">
        <v>9.24</v>
      </c>
      <c r="D88" s="6">
        <v>2.89</v>
      </c>
      <c r="E88" s="6">
        <v>10</v>
      </c>
      <c r="F88" s="6">
        <v>3.59</v>
      </c>
      <c r="G88" s="6">
        <v>2.63</v>
      </c>
      <c r="H88" s="6">
        <v>2.69</v>
      </c>
      <c r="I88" s="6">
        <v>1.72</v>
      </c>
      <c r="J88" s="6">
        <v>5.69</v>
      </c>
      <c r="K88" s="6">
        <v>16.100000000000001</v>
      </c>
      <c r="L88" s="6">
        <v>5.81</v>
      </c>
      <c r="M88" s="6">
        <v>6.79</v>
      </c>
    </row>
    <row r="89" spans="1:16" x14ac:dyDescent="0.3">
      <c r="A89" s="12" t="s">
        <v>19</v>
      </c>
      <c r="B89" s="6">
        <v>0.4</v>
      </c>
      <c r="C89" s="6">
        <v>0.38</v>
      </c>
      <c r="D89" s="6">
        <v>1.37</v>
      </c>
      <c r="E89" s="6">
        <v>0.95</v>
      </c>
      <c r="F89" s="6">
        <v>0.75</v>
      </c>
      <c r="G89" s="6">
        <v>1.29</v>
      </c>
      <c r="H89" s="6">
        <v>0.96</v>
      </c>
      <c r="I89" s="6">
        <v>1.45</v>
      </c>
      <c r="J89" s="6">
        <v>2.74</v>
      </c>
      <c r="K89" s="6">
        <v>2.58</v>
      </c>
    </row>
    <row r="91" spans="1:16" ht="15" x14ac:dyDescent="0.3">
      <c r="A91" s="5" t="s">
        <v>43</v>
      </c>
    </row>
    <row r="92" spans="1:16" x14ac:dyDescent="0.3">
      <c r="A92" s="12" t="s">
        <v>17</v>
      </c>
      <c r="B92" s="6">
        <v>0.8</v>
      </c>
      <c r="C92" s="6">
        <v>1.65</v>
      </c>
      <c r="D92" s="6">
        <v>1.39</v>
      </c>
      <c r="E92" s="6">
        <v>2.2200000000000002</v>
      </c>
      <c r="F92" s="6">
        <v>7.73</v>
      </c>
      <c r="G92" s="6">
        <v>6.29</v>
      </c>
      <c r="H92" s="6">
        <v>6.25</v>
      </c>
      <c r="I92" s="6">
        <v>4.54</v>
      </c>
      <c r="J92" s="6">
        <v>5.28</v>
      </c>
      <c r="K92" s="6">
        <v>6.04</v>
      </c>
    </row>
    <row r="93" spans="1:16" x14ac:dyDescent="0.3">
      <c r="A93" s="12" t="s">
        <v>19</v>
      </c>
      <c r="B93" s="6">
        <v>0.88</v>
      </c>
      <c r="C93" s="6">
        <v>1.1399999999999999</v>
      </c>
      <c r="D93" s="6">
        <v>0.87</v>
      </c>
      <c r="E93" s="6">
        <v>0.93</v>
      </c>
      <c r="F93" s="6">
        <v>3.68</v>
      </c>
      <c r="G93" s="6">
        <v>4.3499999999999996</v>
      </c>
      <c r="H93" s="6">
        <v>2.71</v>
      </c>
      <c r="I93" s="6">
        <v>2.93</v>
      </c>
      <c r="J93" s="6">
        <v>3.49</v>
      </c>
      <c r="K93" s="6">
        <v>4.29</v>
      </c>
      <c r="L93" s="6">
        <v>4.6100000000000003</v>
      </c>
      <c r="M93" s="6">
        <v>3.57</v>
      </c>
    </row>
    <row r="95" spans="1:16" ht="30" x14ac:dyDescent="0.3">
      <c r="A95" s="5" t="s">
        <v>44</v>
      </c>
    </row>
    <row r="96" spans="1:16" x14ac:dyDescent="0.3">
      <c r="A96" s="12" t="s">
        <v>17</v>
      </c>
      <c r="B96" s="6">
        <v>4.8</v>
      </c>
      <c r="C96" s="6">
        <v>6.36</v>
      </c>
      <c r="D96" s="6">
        <v>3.16</v>
      </c>
      <c r="E96" s="6">
        <v>3.11</v>
      </c>
      <c r="F96" s="6">
        <v>8.56</v>
      </c>
      <c r="G96" s="6">
        <v>9.0299999999999994</v>
      </c>
      <c r="H96" s="6">
        <v>11.3</v>
      </c>
      <c r="I96" s="6">
        <v>14.4</v>
      </c>
      <c r="J96" s="6">
        <v>13</v>
      </c>
      <c r="K96" s="6">
        <v>13</v>
      </c>
    </row>
    <row r="97" spans="1:13" x14ac:dyDescent="0.3">
      <c r="A97" s="12" t="s">
        <v>19</v>
      </c>
      <c r="B97" s="6">
        <v>0.97</v>
      </c>
      <c r="C97" s="6">
        <v>0.86</v>
      </c>
      <c r="D97" s="6">
        <v>0.91</v>
      </c>
      <c r="E97" s="6">
        <v>1</v>
      </c>
      <c r="F97" s="6">
        <v>2.13</v>
      </c>
      <c r="G97" s="6">
        <v>3.04</v>
      </c>
      <c r="H97" s="6">
        <v>2.35</v>
      </c>
      <c r="I97" s="6">
        <v>2.23</v>
      </c>
      <c r="J97" s="6">
        <v>1.99</v>
      </c>
      <c r="K97" s="6">
        <v>2.17</v>
      </c>
      <c r="L97" s="6">
        <v>1.87</v>
      </c>
    </row>
    <row r="99" spans="1:13" ht="30" x14ac:dyDescent="0.3">
      <c r="A99" s="5" t="s">
        <v>210</v>
      </c>
    </row>
    <row r="100" spans="1:13" x14ac:dyDescent="0.3">
      <c r="A100" s="12" t="s">
        <v>17</v>
      </c>
      <c r="B100" s="6">
        <v>1.72</v>
      </c>
      <c r="C100" s="6">
        <v>2.25</v>
      </c>
      <c r="D100" s="6">
        <v>0.86</v>
      </c>
      <c r="E100" s="6">
        <v>1.22</v>
      </c>
      <c r="F100" s="6">
        <v>1.39</v>
      </c>
      <c r="G100" s="6">
        <v>1.76</v>
      </c>
      <c r="H100" s="6">
        <v>2.34</v>
      </c>
      <c r="I100" s="6">
        <v>2.27</v>
      </c>
      <c r="J100" s="6">
        <v>2.74</v>
      </c>
      <c r="K100" s="6">
        <v>1.88</v>
      </c>
    </row>
    <row r="101" spans="1:13" x14ac:dyDescent="0.3">
      <c r="A101" s="12" t="s">
        <v>19</v>
      </c>
      <c r="B101" s="6">
        <v>0.22</v>
      </c>
      <c r="C101" s="6">
        <v>0.24</v>
      </c>
      <c r="D101" s="6">
        <v>0.11</v>
      </c>
      <c r="E101" s="6">
        <v>0.21</v>
      </c>
      <c r="F101" s="6">
        <v>0.23</v>
      </c>
      <c r="G101" s="6">
        <v>0.16</v>
      </c>
      <c r="H101" s="6">
        <v>0.56000000000000005</v>
      </c>
      <c r="I101" s="6">
        <v>0.24</v>
      </c>
      <c r="J101" s="6">
        <v>0.78</v>
      </c>
      <c r="K101" s="6">
        <v>0.12</v>
      </c>
      <c r="L101" s="6">
        <v>0.24</v>
      </c>
      <c r="M101" s="6">
        <v>0.17</v>
      </c>
    </row>
  </sheetData>
  <mergeCells count="24">
    <mergeCell ref="A35:A37"/>
    <mergeCell ref="A3:A6"/>
    <mergeCell ref="A7:A10"/>
    <mergeCell ref="A11:A14"/>
    <mergeCell ref="F3:F6"/>
    <mergeCell ref="F7:F10"/>
    <mergeCell ref="F11:F14"/>
    <mergeCell ref="A19:A22"/>
    <mergeCell ref="A23:A26"/>
    <mergeCell ref="A27:A30"/>
    <mergeCell ref="F19:F22"/>
    <mergeCell ref="F23:F26"/>
    <mergeCell ref="F27:F30"/>
    <mergeCell ref="K50:K52"/>
    <mergeCell ref="K53:K56"/>
    <mergeCell ref="K57:K60"/>
    <mergeCell ref="A38:A41"/>
    <mergeCell ref="A42:A45"/>
    <mergeCell ref="A50:A52"/>
    <mergeCell ref="A53:A56"/>
    <mergeCell ref="A57:A60"/>
    <mergeCell ref="F50:F52"/>
    <mergeCell ref="F53:F56"/>
    <mergeCell ref="F57:F60"/>
  </mergeCells>
  <phoneticPr fontId="1" type="noConversion"/>
  <conditionalFormatting sqref="A74:A75">
    <cfRule type="duplicateValues" dxfId="68" priority="7"/>
  </conditionalFormatting>
  <conditionalFormatting sqref="A80:A81">
    <cfRule type="duplicateValues" dxfId="67" priority="6"/>
  </conditionalFormatting>
  <conditionalFormatting sqref="A84:A85">
    <cfRule type="duplicateValues" dxfId="66" priority="5"/>
  </conditionalFormatting>
  <conditionalFormatting sqref="A88:A89">
    <cfRule type="duplicateValues" dxfId="65" priority="4"/>
  </conditionalFormatting>
  <conditionalFormatting sqref="A92:A93">
    <cfRule type="duplicateValues" dxfId="64" priority="3"/>
  </conditionalFormatting>
  <conditionalFormatting sqref="A96:A97">
    <cfRule type="duplicateValues" dxfId="63" priority="2"/>
  </conditionalFormatting>
  <conditionalFormatting sqref="A100:A101">
    <cfRule type="duplicateValues" dxfId="62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66"/>
  <sheetViews>
    <sheetView zoomScale="115" zoomScaleNormal="115" workbookViewId="0">
      <selection activeCell="A23" sqref="A23"/>
    </sheetView>
  </sheetViews>
  <sheetFormatPr defaultRowHeight="14.25" x14ac:dyDescent="0.3"/>
  <cols>
    <col min="1" max="1" width="27.25" style="9" customWidth="1"/>
    <col min="2" max="4" width="14.125" style="9" bestFit="1" customWidth="1"/>
    <col min="5" max="5" width="15.375" style="9" bestFit="1" customWidth="1"/>
    <col min="6" max="6" width="14.125" style="9" bestFit="1" customWidth="1"/>
    <col min="7" max="9" width="12.25" style="9" bestFit="1" customWidth="1"/>
    <col min="10" max="14" width="9.25" style="9" bestFit="1" customWidth="1"/>
    <col min="15" max="16384" width="9" style="9"/>
  </cols>
  <sheetData>
    <row r="1" spans="1:16" ht="15" x14ac:dyDescent="0.3">
      <c r="A1" s="3" t="s">
        <v>38</v>
      </c>
    </row>
    <row r="2" spans="1:16" x14ac:dyDescent="0.3">
      <c r="A2" s="2" t="s">
        <v>17</v>
      </c>
      <c r="B2" s="7">
        <v>5.1789770000000006</v>
      </c>
      <c r="C2" s="7">
        <v>5.2095149999999997</v>
      </c>
      <c r="D2" s="7">
        <v>5.3979400000000011</v>
      </c>
      <c r="E2" s="7">
        <v>6.0969100000000012</v>
      </c>
      <c r="F2" s="7">
        <v>5.5037910000000005</v>
      </c>
      <c r="H2" s="20"/>
      <c r="I2" s="20"/>
      <c r="J2" s="20"/>
      <c r="K2" s="20"/>
    </row>
    <row r="3" spans="1:16" x14ac:dyDescent="0.3">
      <c r="A3" s="1" t="s">
        <v>19</v>
      </c>
      <c r="B3" s="7">
        <v>7.8388489999999997</v>
      </c>
      <c r="C3" s="7">
        <v>9.0569050000000004</v>
      </c>
      <c r="D3" s="7">
        <v>9.4199560000000027</v>
      </c>
      <c r="E3" s="7">
        <v>10.181839999999999</v>
      </c>
      <c r="G3" s="20"/>
      <c r="H3" s="20"/>
      <c r="I3" s="20"/>
      <c r="J3" s="20"/>
    </row>
    <row r="4" spans="1:16" x14ac:dyDescent="0.3">
      <c r="A4" s="1" t="s">
        <v>39</v>
      </c>
      <c r="B4" s="7">
        <v>6.2504200000000001</v>
      </c>
      <c r="C4" s="7">
        <v>6.3673560000000009</v>
      </c>
      <c r="D4" s="7">
        <v>7.08636</v>
      </c>
      <c r="E4" s="7">
        <v>6.3010300000000008</v>
      </c>
      <c r="F4" s="7">
        <v>6.2833010000000007</v>
      </c>
      <c r="G4" s="20"/>
      <c r="H4" s="20"/>
      <c r="I4" s="20"/>
      <c r="J4" s="20"/>
      <c r="K4" s="20"/>
    </row>
    <row r="5" spans="1:16" x14ac:dyDescent="0.3">
      <c r="A5" s="2"/>
    </row>
    <row r="6" spans="1:16" x14ac:dyDescent="0.3">
      <c r="A6" s="2"/>
    </row>
    <row r="7" spans="1:16" ht="15" x14ac:dyDescent="0.3">
      <c r="A7" s="3" t="s">
        <v>207</v>
      </c>
    </row>
    <row r="8" spans="1:16" ht="15" x14ac:dyDescent="0.3">
      <c r="A8" s="3" t="s">
        <v>40</v>
      </c>
    </row>
    <row r="9" spans="1:16" x14ac:dyDescent="0.3">
      <c r="A9" s="2" t="s">
        <v>17</v>
      </c>
      <c r="B9" s="7">
        <v>6.5</v>
      </c>
      <c r="C9" s="7">
        <v>9.92</v>
      </c>
      <c r="D9" s="7">
        <v>9.02</v>
      </c>
      <c r="E9" s="7">
        <v>11.84</v>
      </c>
      <c r="F9" s="7"/>
      <c r="G9" s="7"/>
      <c r="H9" s="7"/>
      <c r="I9" s="7"/>
      <c r="P9" s="7"/>
    </row>
    <row r="10" spans="1:16" x14ac:dyDescent="0.3">
      <c r="A10" s="2" t="s">
        <v>19</v>
      </c>
      <c r="B10" s="7">
        <v>2.84</v>
      </c>
      <c r="C10" s="7">
        <v>1.81</v>
      </c>
      <c r="D10" s="7">
        <v>2.7</v>
      </c>
      <c r="E10" s="7">
        <v>2.35</v>
      </c>
      <c r="F10" s="7">
        <v>3.95</v>
      </c>
      <c r="G10" s="7">
        <v>6.66</v>
      </c>
    </row>
    <row r="11" spans="1:16" x14ac:dyDescent="0.3">
      <c r="A11" s="1" t="s">
        <v>39</v>
      </c>
      <c r="B11" s="7">
        <v>5.57</v>
      </c>
      <c r="C11" s="7">
        <v>9.24</v>
      </c>
      <c r="D11" s="7">
        <v>3.51</v>
      </c>
      <c r="E11" s="7">
        <v>5.09</v>
      </c>
      <c r="F11" s="7">
        <v>6.69</v>
      </c>
      <c r="G11" s="7">
        <v>5.8</v>
      </c>
      <c r="H11" s="7">
        <v>8.23</v>
      </c>
      <c r="I11" s="7">
        <v>9.5399999999999991</v>
      </c>
      <c r="J11" s="7">
        <v>6.82</v>
      </c>
    </row>
    <row r="12" spans="1:16" x14ac:dyDescent="0.3">
      <c r="D12" s="7"/>
      <c r="E12" s="7"/>
      <c r="F12" s="7"/>
    </row>
    <row r="13" spans="1:16" ht="15" x14ac:dyDescent="0.3">
      <c r="A13" s="3" t="s">
        <v>41</v>
      </c>
      <c r="D13" s="7"/>
      <c r="E13" s="7"/>
      <c r="F13" s="7"/>
    </row>
    <row r="14" spans="1:16" x14ac:dyDescent="0.3">
      <c r="A14" s="2" t="s">
        <v>17</v>
      </c>
      <c r="B14" s="7">
        <v>9.7200000000000006</v>
      </c>
      <c r="C14" s="7">
        <v>17.420000000000002</v>
      </c>
      <c r="D14" s="7">
        <v>15.36</v>
      </c>
      <c r="E14" s="7">
        <v>25.3</v>
      </c>
      <c r="F14" s="7"/>
      <c r="G14" s="7"/>
      <c r="H14" s="7"/>
      <c r="I14" s="7"/>
    </row>
    <row r="15" spans="1:16" x14ac:dyDescent="0.3">
      <c r="A15" s="2" t="s">
        <v>19</v>
      </c>
      <c r="B15" s="7">
        <v>5.4</v>
      </c>
      <c r="C15" s="7">
        <v>8.6</v>
      </c>
      <c r="D15" s="7">
        <v>7.36</v>
      </c>
      <c r="E15" s="7">
        <v>8.6</v>
      </c>
      <c r="F15" s="7">
        <v>1.7829999999999999</v>
      </c>
      <c r="G15" s="7">
        <v>3.43</v>
      </c>
      <c r="H15" s="7">
        <v>2.375</v>
      </c>
      <c r="I15" s="7">
        <v>8.0399999999999991</v>
      </c>
    </row>
    <row r="16" spans="1:16" x14ac:dyDescent="0.3">
      <c r="A16" s="1" t="s">
        <v>39</v>
      </c>
      <c r="B16" s="7">
        <v>17.690000000000001</v>
      </c>
      <c r="C16" s="7">
        <v>22.62</v>
      </c>
      <c r="D16" s="7">
        <v>11.63</v>
      </c>
      <c r="E16" s="7">
        <v>18.04</v>
      </c>
      <c r="F16" s="7">
        <v>5.08</v>
      </c>
      <c r="G16" s="7">
        <v>10.27</v>
      </c>
      <c r="H16" s="7">
        <v>20.75</v>
      </c>
      <c r="M16" s="7"/>
      <c r="N16" s="7"/>
      <c r="O16" s="7"/>
    </row>
    <row r="17" spans="1:16" x14ac:dyDescent="0.3">
      <c r="D17" s="7"/>
      <c r="E17" s="7"/>
      <c r="F17" s="7"/>
      <c r="M17" s="7"/>
      <c r="N17" s="7"/>
      <c r="O17" s="7"/>
    </row>
    <row r="18" spans="1:16" ht="15" x14ac:dyDescent="0.3">
      <c r="A18" s="3" t="s">
        <v>42</v>
      </c>
      <c r="M18" s="7"/>
      <c r="N18" s="7"/>
      <c r="O18" s="7"/>
    </row>
    <row r="19" spans="1:16" x14ac:dyDescent="0.3">
      <c r="A19" s="2" t="s">
        <v>17</v>
      </c>
      <c r="B19" s="7">
        <v>24001.907640000001</v>
      </c>
      <c r="C19" s="7">
        <v>47059.150659999999</v>
      </c>
      <c r="D19" s="7">
        <v>24095.526170000001</v>
      </c>
      <c r="E19" s="7">
        <v>62139.623099999997</v>
      </c>
      <c r="M19" s="7"/>
      <c r="N19" s="7"/>
      <c r="O19" s="7"/>
    </row>
    <row r="20" spans="1:16" x14ac:dyDescent="0.3">
      <c r="A20" s="2" t="s">
        <v>19</v>
      </c>
      <c r="B20" s="7">
        <v>16484.84</v>
      </c>
      <c r="C20" s="7">
        <v>2751.5929999999998</v>
      </c>
      <c r="D20" s="7">
        <v>8316.11</v>
      </c>
      <c r="E20" s="7">
        <v>4764.0460000000003</v>
      </c>
      <c r="F20" s="7">
        <v>8269.720405</v>
      </c>
      <c r="G20" s="7">
        <v>25390.880509999999</v>
      </c>
      <c r="H20" s="7">
        <v>20348.992119999999</v>
      </c>
      <c r="M20" s="7"/>
      <c r="N20" s="7"/>
      <c r="O20" s="7"/>
    </row>
    <row r="21" spans="1:16" x14ac:dyDescent="0.3">
      <c r="A21" s="1" t="s">
        <v>39</v>
      </c>
      <c r="B21" s="7">
        <v>53842.05</v>
      </c>
      <c r="C21" s="7">
        <v>17120.080000000002</v>
      </c>
      <c r="D21" s="7">
        <v>21637.42</v>
      </c>
      <c r="E21" s="7">
        <v>76442.070000000007</v>
      </c>
      <c r="F21" s="7">
        <v>5821.1007520000003</v>
      </c>
      <c r="G21" s="7">
        <v>15563.61543</v>
      </c>
      <c r="H21" s="7">
        <v>39701.323420000001</v>
      </c>
      <c r="I21" s="7">
        <v>9126.4185710000002</v>
      </c>
      <c r="M21" s="7"/>
      <c r="N21" s="7"/>
      <c r="O21" s="7"/>
      <c r="P21" s="7"/>
    </row>
    <row r="22" spans="1:16" x14ac:dyDescent="0.3">
      <c r="M22" s="7"/>
      <c r="N22" s="7"/>
      <c r="O22" s="7"/>
      <c r="P22" s="7"/>
    </row>
    <row r="23" spans="1:16" ht="15" x14ac:dyDescent="0.3">
      <c r="A23" s="3" t="s">
        <v>209</v>
      </c>
      <c r="M23" s="7"/>
      <c r="N23" s="7"/>
      <c r="O23" s="7"/>
      <c r="P23" s="7"/>
    </row>
    <row r="24" spans="1:16" x14ac:dyDescent="0.3">
      <c r="A24" s="2" t="s">
        <v>17</v>
      </c>
      <c r="B24" s="7">
        <v>4.17</v>
      </c>
      <c r="C24" s="7">
        <v>7.93</v>
      </c>
      <c r="D24" s="7">
        <v>7.77</v>
      </c>
      <c r="E24" s="7">
        <v>14.8</v>
      </c>
      <c r="F24" s="7"/>
      <c r="G24" s="7"/>
      <c r="H24" s="7"/>
      <c r="I24" s="7"/>
      <c r="N24" s="7"/>
      <c r="O24" s="7"/>
      <c r="P24" s="7"/>
    </row>
    <row r="25" spans="1:16" x14ac:dyDescent="0.3">
      <c r="A25" s="2" t="s">
        <v>19</v>
      </c>
      <c r="B25" s="7">
        <v>1.45</v>
      </c>
      <c r="C25" s="7">
        <v>2.74</v>
      </c>
      <c r="D25" s="7">
        <v>2.58</v>
      </c>
      <c r="E25" s="7">
        <v>5.35</v>
      </c>
      <c r="F25" s="7">
        <v>0.75</v>
      </c>
      <c r="G25" s="7">
        <v>1.29</v>
      </c>
      <c r="H25" s="7">
        <v>0.96</v>
      </c>
      <c r="I25" s="7">
        <v>3.05</v>
      </c>
      <c r="N25" s="7"/>
      <c r="O25" s="7"/>
      <c r="P25" s="7"/>
    </row>
    <row r="26" spans="1:16" x14ac:dyDescent="0.3">
      <c r="A26" s="1" t="s">
        <v>39</v>
      </c>
      <c r="B26" s="7">
        <v>10.6</v>
      </c>
      <c r="C26" s="7">
        <v>14.3</v>
      </c>
      <c r="D26" s="7">
        <v>5.27</v>
      </c>
      <c r="E26" s="7">
        <v>10.9</v>
      </c>
      <c r="F26" s="7">
        <v>2.25</v>
      </c>
      <c r="G26" s="7">
        <v>4.58</v>
      </c>
      <c r="H26" s="7">
        <v>11.9</v>
      </c>
      <c r="N26" s="7"/>
      <c r="O26" s="7"/>
      <c r="P26" s="7"/>
    </row>
    <row r="27" spans="1:16" x14ac:dyDescent="0.3">
      <c r="N27" s="7"/>
      <c r="O27" s="7"/>
      <c r="P27" s="7"/>
    </row>
    <row r="28" spans="1:16" ht="15" x14ac:dyDescent="0.3">
      <c r="A28" s="3" t="s">
        <v>212</v>
      </c>
      <c r="N28" s="7"/>
      <c r="O28" s="7"/>
      <c r="P28" s="7"/>
    </row>
    <row r="29" spans="1:16" x14ac:dyDescent="0.3">
      <c r="A29" s="2" t="s">
        <v>17</v>
      </c>
      <c r="B29" s="7">
        <v>10297.1147</v>
      </c>
      <c r="C29" s="7">
        <v>21422.44918</v>
      </c>
      <c r="D29" s="7">
        <v>12188.94781</v>
      </c>
      <c r="E29" s="7">
        <v>36350.451459999997</v>
      </c>
    </row>
    <row r="30" spans="1:16" x14ac:dyDescent="0.3">
      <c r="A30" s="2" t="s">
        <v>19</v>
      </c>
      <c r="B30" s="7">
        <v>10255.10571</v>
      </c>
      <c r="C30" s="7">
        <v>1162.058012</v>
      </c>
      <c r="D30" s="7">
        <v>3127.6330630000002</v>
      </c>
      <c r="E30" s="7">
        <v>1915.648105</v>
      </c>
      <c r="F30" s="7">
        <v>2220.5730720000001</v>
      </c>
      <c r="G30" s="7">
        <v>12201.14732</v>
      </c>
      <c r="H30" s="7">
        <v>7133.2064760000003</v>
      </c>
    </row>
    <row r="31" spans="1:16" x14ac:dyDescent="0.3">
      <c r="A31" s="1" t="s">
        <v>39</v>
      </c>
      <c r="B31" s="7">
        <v>32532.056140000001</v>
      </c>
      <c r="C31" s="7">
        <v>7582.7132819999997</v>
      </c>
      <c r="D31" s="7">
        <v>9649.4045650000007</v>
      </c>
      <c r="E31" s="7">
        <v>43839.065130000003</v>
      </c>
      <c r="F31" s="7">
        <v>2208.2533950000002</v>
      </c>
      <c r="G31" s="7">
        <v>9325.8520929999995</v>
      </c>
      <c r="H31" s="7">
        <v>25098.537799999998</v>
      </c>
      <c r="I31" s="7">
        <v>4135.5310289999998</v>
      </c>
    </row>
    <row r="33" spans="1:18" ht="15" x14ac:dyDescent="0.3">
      <c r="A33" s="16" t="s">
        <v>208</v>
      </c>
    </row>
    <row r="34" spans="1:18" ht="15" x14ac:dyDescent="0.3">
      <c r="A34" s="3" t="s">
        <v>43</v>
      </c>
    </row>
    <row r="35" spans="1:18" x14ac:dyDescent="0.3">
      <c r="A35" s="2" t="s">
        <v>17</v>
      </c>
      <c r="B35" s="7">
        <v>1.62</v>
      </c>
      <c r="C35" s="7">
        <v>1.73</v>
      </c>
      <c r="D35" s="7">
        <v>1.86</v>
      </c>
      <c r="E35" s="7">
        <v>1.93</v>
      </c>
      <c r="F35" s="7"/>
      <c r="G35" s="7"/>
      <c r="H35" s="7"/>
      <c r="I35" s="7"/>
      <c r="J35" s="7"/>
      <c r="K35" s="7"/>
      <c r="L35" s="7"/>
      <c r="M35" s="7"/>
      <c r="N35" s="7"/>
    </row>
    <row r="36" spans="1:18" x14ac:dyDescent="0.3">
      <c r="A36" s="2" t="s">
        <v>19</v>
      </c>
      <c r="B36" s="7">
        <v>3.12</v>
      </c>
      <c r="C36" s="7">
        <v>4.42</v>
      </c>
      <c r="D36" s="7">
        <v>4.9400000000000004</v>
      </c>
      <c r="E36" s="7">
        <v>2.06</v>
      </c>
      <c r="F36" s="7">
        <v>0.88</v>
      </c>
      <c r="G36" s="7">
        <v>1.1399999999999999</v>
      </c>
      <c r="H36" s="7">
        <v>0.87</v>
      </c>
      <c r="I36" s="7">
        <v>0.93</v>
      </c>
      <c r="J36" s="7">
        <v>4.17</v>
      </c>
      <c r="K36" s="7">
        <v>2.99</v>
      </c>
      <c r="L36" s="7">
        <v>2.96</v>
      </c>
      <c r="M36" s="7">
        <v>2.5499999999999998</v>
      </c>
      <c r="N36" s="7">
        <v>3.38</v>
      </c>
    </row>
    <row r="37" spans="1:18" x14ac:dyDescent="0.3">
      <c r="A37" s="1" t="s">
        <v>39</v>
      </c>
      <c r="B37" s="7">
        <v>2.65</v>
      </c>
      <c r="C37" s="7">
        <v>3.78</v>
      </c>
      <c r="D37" s="7">
        <v>6.01</v>
      </c>
      <c r="E37" s="7">
        <v>3.76</v>
      </c>
      <c r="F37" s="7">
        <v>1.94</v>
      </c>
      <c r="G37" s="7">
        <v>1.75</v>
      </c>
      <c r="H37" s="7">
        <v>2.33</v>
      </c>
      <c r="I37" s="7">
        <v>2.25</v>
      </c>
      <c r="J37" s="7">
        <v>3.74</v>
      </c>
      <c r="K37" s="7">
        <v>3.09</v>
      </c>
      <c r="L37" s="7">
        <v>2.65</v>
      </c>
      <c r="M37" s="7">
        <v>2.56</v>
      </c>
      <c r="N37" s="7">
        <v>4.8600000000000003</v>
      </c>
    </row>
    <row r="39" spans="1:18" ht="15" x14ac:dyDescent="0.3">
      <c r="A39" s="3" t="s">
        <v>44</v>
      </c>
    </row>
    <row r="40" spans="1:18" x14ac:dyDescent="0.3">
      <c r="A40" s="2" t="s">
        <v>17</v>
      </c>
      <c r="B40" s="7">
        <v>5.8</v>
      </c>
      <c r="C40" s="7">
        <v>6.95</v>
      </c>
      <c r="D40" s="7">
        <v>8.6300000000000008</v>
      </c>
      <c r="E40" s="7">
        <v>8.76</v>
      </c>
      <c r="F40" s="7"/>
      <c r="G40" s="7"/>
      <c r="H40" s="7"/>
      <c r="I40" s="7"/>
      <c r="J40" s="7"/>
      <c r="K40" s="7"/>
      <c r="L40" s="7"/>
      <c r="M40" s="7"/>
      <c r="N40" s="7"/>
    </row>
    <row r="41" spans="1:18" x14ac:dyDescent="0.3">
      <c r="A41" s="2" t="s">
        <v>19</v>
      </c>
      <c r="B41" s="7">
        <v>0.97</v>
      </c>
      <c r="C41" s="7">
        <v>0.86</v>
      </c>
      <c r="D41" s="7">
        <v>0.91</v>
      </c>
      <c r="E41" s="7">
        <v>1</v>
      </c>
      <c r="F41" s="7">
        <v>3.26</v>
      </c>
      <c r="G41" s="7">
        <v>5.03</v>
      </c>
      <c r="H41" s="7">
        <v>5.84</v>
      </c>
      <c r="I41" s="7">
        <v>2.25</v>
      </c>
      <c r="J41" s="7">
        <v>4.4400000000000004</v>
      </c>
      <c r="K41" s="7">
        <v>2.59</v>
      </c>
      <c r="L41" s="7">
        <v>3.28</v>
      </c>
      <c r="M41" s="7">
        <v>2.39</v>
      </c>
      <c r="N41" s="7">
        <v>3.52</v>
      </c>
    </row>
    <row r="42" spans="1:18" x14ac:dyDescent="0.3">
      <c r="A42" s="1" t="s">
        <v>39</v>
      </c>
      <c r="B42" s="7">
        <v>2.96</v>
      </c>
      <c r="C42" s="7">
        <v>2.2799999999999998</v>
      </c>
      <c r="D42" s="7">
        <v>4</v>
      </c>
      <c r="E42" s="7">
        <v>4.46</v>
      </c>
      <c r="F42" s="7">
        <v>3.62</v>
      </c>
      <c r="G42" s="7">
        <v>4.43</v>
      </c>
      <c r="H42" s="7">
        <v>6.44</v>
      </c>
      <c r="I42" s="7">
        <v>4.3499999999999996</v>
      </c>
      <c r="J42" s="7">
        <v>7.2</v>
      </c>
      <c r="K42" s="7">
        <v>3.22</v>
      </c>
      <c r="L42" s="7">
        <v>3.45</v>
      </c>
      <c r="M42" s="7">
        <v>3.71</v>
      </c>
      <c r="N42" s="7">
        <v>5.67</v>
      </c>
    </row>
    <row r="43" spans="1:18" x14ac:dyDescent="0.3">
      <c r="P43" s="7"/>
      <c r="Q43" s="7"/>
      <c r="R43" s="7"/>
    </row>
    <row r="44" spans="1:18" ht="15" x14ac:dyDescent="0.3">
      <c r="A44" s="3" t="s">
        <v>45</v>
      </c>
      <c r="O44" s="7"/>
      <c r="P44" s="7"/>
      <c r="Q44" s="7"/>
      <c r="R44" s="7"/>
    </row>
    <row r="45" spans="1:18" x14ac:dyDescent="0.3">
      <c r="A45" s="2" t="s">
        <v>17</v>
      </c>
      <c r="B45" s="7">
        <v>43385.804830000001</v>
      </c>
      <c r="C45" s="7">
        <v>95341.729389999993</v>
      </c>
      <c r="D45" s="7">
        <v>83445.210879999999</v>
      </c>
      <c r="E45" s="7">
        <v>54231.832799999996</v>
      </c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</row>
    <row r="46" spans="1:18" x14ac:dyDescent="0.3">
      <c r="A46" s="2" t="s">
        <v>19</v>
      </c>
      <c r="B46" s="7">
        <v>36683.881950000003</v>
      </c>
      <c r="C46" s="7">
        <v>30050.078270000002</v>
      </c>
      <c r="D46" s="7">
        <v>29921.33844</v>
      </c>
      <c r="E46" s="7">
        <v>23893.11519</v>
      </c>
      <c r="F46" s="7">
        <v>4664.3767070000004</v>
      </c>
      <c r="G46" s="7">
        <v>8113.6155840000001</v>
      </c>
      <c r="H46" s="7">
        <v>14999.66029</v>
      </c>
      <c r="I46" s="7">
        <v>6240.395579</v>
      </c>
      <c r="J46" s="7"/>
      <c r="K46" s="7"/>
      <c r="L46" s="7"/>
      <c r="M46" s="7"/>
      <c r="N46" s="7"/>
      <c r="O46" s="7"/>
      <c r="P46" s="7"/>
      <c r="Q46" s="7"/>
      <c r="R46" s="7"/>
    </row>
    <row r="47" spans="1:18" x14ac:dyDescent="0.3">
      <c r="A47" s="1" t="s">
        <v>39</v>
      </c>
      <c r="B47" s="7">
        <v>27734.678530000001</v>
      </c>
      <c r="C47" s="7">
        <v>1061.8051579999999</v>
      </c>
      <c r="D47" s="7">
        <v>3642.601298</v>
      </c>
      <c r="E47" s="7">
        <v>529.01096170000005</v>
      </c>
      <c r="F47" s="7">
        <v>36961.697529999998</v>
      </c>
      <c r="G47" s="7">
        <v>88247.808000000005</v>
      </c>
      <c r="H47" s="7">
        <v>29394.439340000001</v>
      </c>
      <c r="I47" s="7">
        <v>61194.216569999997</v>
      </c>
      <c r="J47" s="7"/>
      <c r="K47" s="7"/>
      <c r="L47" s="7"/>
      <c r="M47" s="7"/>
      <c r="N47" s="7"/>
      <c r="O47" s="7"/>
      <c r="P47" s="7"/>
      <c r="Q47" s="7"/>
      <c r="R47" s="7"/>
    </row>
    <row r="48" spans="1:18" x14ac:dyDescent="0.3">
      <c r="N48" s="7"/>
      <c r="O48" s="7"/>
      <c r="P48" s="7"/>
      <c r="Q48" s="7"/>
      <c r="R48" s="7"/>
    </row>
    <row r="49" spans="1:18" ht="15" x14ac:dyDescent="0.3">
      <c r="A49" s="3" t="s">
        <v>210</v>
      </c>
      <c r="N49" s="7"/>
    </row>
    <row r="50" spans="1:18" x14ac:dyDescent="0.3">
      <c r="A50" s="2" t="s">
        <v>17</v>
      </c>
      <c r="B50" s="7">
        <v>1.68</v>
      </c>
      <c r="C50" s="7">
        <v>2.61</v>
      </c>
      <c r="D50" s="7">
        <v>2.38</v>
      </c>
      <c r="E50" s="7">
        <v>2.95</v>
      </c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</row>
    <row r="51" spans="1:18" x14ac:dyDescent="0.3">
      <c r="A51" s="2" t="s">
        <v>19</v>
      </c>
      <c r="B51" s="7">
        <v>0.22</v>
      </c>
      <c r="C51" s="7">
        <v>0.24</v>
      </c>
      <c r="D51" s="7">
        <v>0.11</v>
      </c>
      <c r="E51" s="7">
        <v>0.21</v>
      </c>
      <c r="F51" s="7">
        <v>0.2</v>
      </c>
      <c r="G51" s="7">
        <v>0.3</v>
      </c>
      <c r="H51" s="7">
        <v>0.41</v>
      </c>
      <c r="I51" s="7">
        <v>0.14000000000000001</v>
      </c>
      <c r="J51" s="7">
        <v>0.32</v>
      </c>
      <c r="K51" s="7">
        <v>0.26</v>
      </c>
      <c r="L51" s="7">
        <v>0.3</v>
      </c>
      <c r="M51" s="7">
        <v>0.17</v>
      </c>
      <c r="N51" s="7">
        <v>0.24</v>
      </c>
      <c r="O51" s="7"/>
      <c r="P51" s="7"/>
      <c r="Q51" s="7"/>
      <c r="R51" s="7"/>
    </row>
    <row r="52" spans="1:18" x14ac:dyDescent="0.3">
      <c r="A52" s="1" t="s">
        <v>39</v>
      </c>
      <c r="B52" s="7">
        <v>0.95</v>
      </c>
      <c r="C52" s="7">
        <v>0.91</v>
      </c>
      <c r="D52" s="7">
        <v>2.14</v>
      </c>
      <c r="E52" s="7">
        <v>2.0099999999999998</v>
      </c>
      <c r="F52" s="7">
        <v>0.64</v>
      </c>
      <c r="G52" s="7">
        <v>0.35</v>
      </c>
      <c r="H52" s="7">
        <v>0.3</v>
      </c>
      <c r="I52" s="7">
        <v>0.23</v>
      </c>
      <c r="J52" s="7">
        <v>2.25</v>
      </c>
      <c r="K52" s="7">
        <v>0.53</v>
      </c>
      <c r="L52" s="7">
        <v>0.56000000000000005</v>
      </c>
      <c r="M52" s="7">
        <v>0.91</v>
      </c>
      <c r="N52" s="7">
        <v>0.48</v>
      </c>
      <c r="O52" s="7"/>
      <c r="P52" s="7"/>
      <c r="Q52" s="7"/>
      <c r="R52" s="7"/>
    </row>
    <row r="53" spans="1:18" x14ac:dyDescent="0.3">
      <c r="A53" s="2"/>
      <c r="L53" s="7"/>
      <c r="M53" s="7"/>
      <c r="N53" s="7"/>
      <c r="P53" s="7"/>
      <c r="Q53" s="7"/>
      <c r="R53" s="7"/>
    </row>
    <row r="54" spans="1:18" ht="15" x14ac:dyDescent="0.3">
      <c r="A54" s="3" t="s">
        <v>211</v>
      </c>
      <c r="L54" s="7"/>
      <c r="M54" s="7"/>
      <c r="N54" s="7"/>
      <c r="P54" s="7"/>
      <c r="Q54" s="7"/>
      <c r="R54" s="7"/>
    </row>
    <row r="55" spans="1:18" x14ac:dyDescent="0.3">
      <c r="A55" s="2" t="s">
        <v>17</v>
      </c>
      <c r="B55" s="7">
        <v>14864.7744</v>
      </c>
      <c r="C55" s="7">
        <v>21867.674500000001</v>
      </c>
      <c r="D55" s="7">
        <v>25092.979289999999</v>
      </c>
      <c r="E55" s="7">
        <v>26677.791389999999</v>
      </c>
      <c r="L55" s="7"/>
      <c r="M55" s="7"/>
      <c r="N55" s="7"/>
      <c r="P55" s="7"/>
      <c r="Q55" s="7"/>
      <c r="R55" s="7"/>
    </row>
    <row r="56" spans="1:18" x14ac:dyDescent="0.3">
      <c r="A56" s="2" t="s">
        <v>19</v>
      </c>
      <c r="B56" s="7">
        <v>1814.41822</v>
      </c>
      <c r="C56" s="7">
        <v>0</v>
      </c>
      <c r="D56" s="7">
        <v>677.94674099999997</v>
      </c>
      <c r="E56" s="7">
        <v>0</v>
      </c>
      <c r="F56" s="7">
        <v>2267.5888060000002</v>
      </c>
      <c r="G56" s="7">
        <v>5263.2887469999996</v>
      </c>
      <c r="H56" s="7">
        <v>2063.6507069999998</v>
      </c>
      <c r="I56" s="7">
        <v>3807.6401420000002</v>
      </c>
      <c r="L56" s="7"/>
      <c r="M56" s="7"/>
      <c r="N56" s="7"/>
    </row>
    <row r="57" spans="1:18" x14ac:dyDescent="0.3">
      <c r="A57" s="1" t="s">
        <v>39</v>
      </c>
      <c r="B57" s="7">
        <v>9717.9215700000004</v>
      </c>
      <c r="C57" s="7">
        <v>3541.54063</v>
      </c>
      <c r="D57" s="7">
        <v>6717.0351600000004</v>
      </c>
      <c r="E57" s="7">
        <v>7291.3262299999997</v>
      </c>
      <c r="F57" s="7">
        <v>824.64118570000005</v>
      </c>
      <c r="G57" s="7">
        <v>641.03057660000002</v>
      </c>
      <c r="H57" s="7">
        <v>698.741939</v>
      </c>
      <c r="I57" s="7">
        <v>329.9519502</v>
      </c>
      <c r="L57" s="7"/>
      <c r="M57" s="7"/>
      <c r="N57" s="7"/>
    </row>
    <row r="59" spans="1:18" ht="15" x14ac:dyDescent="0.3">
      <c r="A59" s="3" t="s">
        <v>174</v>
      </c>
    </row>
    <row r="60" spans="1:18" x14ac:dyDescent="0.3">
      <c r="A60" s="2" t="s">
        <v>17</v>
      </c>
      <c r="B60" s="7">
        <v>5.6127839000000002</v>
      </c>
      <c r="C60" s="7">
        <v>5.5314789000000006</v>
      </c>
      <c r="D60" s="7">
        <v>6.155336000000001</v>
      </c>
      <c r="E60" s="7">
        <v>6.2479733</v>
      </c>
      <c r="H60" s="20"/>
      <c r="I60" s="20"/>
      <c r="J60" s="20"/>
    </row>
    <row r="61" spans="1:18" x14ac:dyDescent="0.3">
      <c r="A61" s="2" t="s">
        <v>19</v>
      </c>
      <c r="B61" s="7">
        <v>7.7781513000000011</v>
      </c>
      <c r="C61" s="7">
        <v>8.3010300000000026</v>
      </c>
      <c r="D61" s="7">
        <v>9.2671717000000022</v>
      </c>
      <c r="E61" s="7">
        <v>9.6963564000000009</v>
      </c>
      <c r="F61" s="7">
        <v>9.4927604000000017</v>
      </c>
      <c r="G61" s="20"/>
      <c r="H61" s="20"/>
      <c r="I61" s="20"/>
      <c r="J61" s="20"/>
      <c r="K61" s="20"/>
    </row>
    <row r="62" spans="1:18" ht="16.5" x14ac:dyDescent="0.3">
      <c r="A62" s="1" t="s">
        <v>173</v>
      </c>
      <c r="B62" s="7">
        <v>6.303196100000001</v>
      </c>
      <c r="C62" s="7">
        <v>6.1986571000000001</v>
      </c>
      <c r="D62" s="7">
        <v>6.9777236</v>
      </c>
      <c r="E62" s="7">
        <v>6.3424227000000002</v>
      </c>
      <c r="F62" s="7">
        <v>6.4149732999999998</v>
      </c>
      <c r="G62" s="20"/>
      <c r="H62" s="20"/>
      <c r="I62" s="20"/>
      <c r="J62" s="20"/>
      <c r="K62" s="20"/>
      <c r="L62" s="7"/>
    </row>
    <row r="63" spans="1:18" x14ac:dyDescent="0.3">
      <c r="J63" s="7"/>
      <c r="K63" s="7"/>
      <c r="L63" s="7"/>
    </row>
    <row r="64" spans="1:18" x14ac:dyDescent="0.3">
      <c r="J64" s="7"/>
      <c r="K64" s="7"/>
      <c r="L64" s="7"/>
    </row>
    <row r="65" spans="10:12" x14ac:dyDescent="0.3">
      <c r="J65" s="7"/>
      <c r="K65" s="7"/>
      <c r="L65" s="7"/>
    </row>
    <row r="66" spans="10:12" x14ac:dyDescent="0.3">
      <c r="J66" s="7"/>
      <c r="K66" s="7"/>
      <c r="L66" s="7"/>
    </row>
  </sheetData>
  <phoneticPr fontId="1" type="noConversion"/>
  <conditionalFormatting sqref="A9:A10">
    <cfRule type="duplicateValues" dxfId="61" priority="13"/>
  </conditionalFormatting>
  <conditionalFormatting sqref="A14:A15">
    <cfRule type="duplicateValues" dxfId="60" priority="12"/>
  </conditionalFormatting>
  <conditionalFormatting sqref="A24:A25">
    <cfRule type="duplicateValues" dxfId="59" priority="11"/>
  </conditionalFormatting>
  <conditionalFormatting sqref="A35:A36">
    <cfRule type="duplicateValues" dxfId="58" priority="10"/>
  </conditionalFormatting>
  <conditionalFormatting sqref="A40:A41">
    <cfRule type="duplicateValues" dxfId="57" priority="9"/>
  </conditionalFormatting>
  <conditionalFormatting sqref="A53">
    <cfRule type="duplicateValues" dxfId="56" priority="8"/>
  </conditionalFormatting>
  <conditionalFormatting sqref="A19:A20">
    <cfRule type="duplicateValues" dxfId="55" priority="7"/>
  </conditionalFormatting>
  <conditionalFormatting sqref="A29:A30">
    <cfRule type="duplicateValues" dxfId="54" priority="6"/>
  </conditionalFormatting>
  <conditionalFormatting sqref="A45:A46">
    <cfRule type="duplicateValues" dxfId="53" priority="4"/>
  </conditionalFormatting>
  <conditionalFormatting sqref="A50:A51">
    <cfRule type="duplicateValues" dxfId="52" priority="3"/>
  </conditionalFormatting>
  <conditionalFormatting sqref="A55:A56">
    <cfRule type="duplicateValues" dxfId="51" priority="2"/>
  </conditionalFormatting>
  <conditionalFormatting sqref="A60:A61">
    <cfRule type="duplicateValues" dxfId="50" priority="1"/>
  </conditionalFormatting>
  <pageMargins left="0.7" right="0.7" top="0.75" bottom="0.75" header="0.3" footer="0.3"/>
  <pageSetup paperSize="9"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11"/>
  <sheetViews>
    <sheetView workbookViewId="0">
      <selection activeCell="G27" sqref="G27"/>
    </sheetView>
  </sheetViews>
  <sheetFormatPr defaultRowHeight="14.25" x14ac:dyDescent="0.3"/>
  <cols>
    <col min="1" max="1" width="25.875" style="9" customWidth="1"/>
    <col min="2" max="16384" width="9" style="9"/>
  </cols>
  <sheetData>
    <row r="1" spans="1:11" ht="15" x14ac:dyDescent="0.3">
      <c r="A1" s="3" t="s">
        <v>46</v>
      </c>
    </row>
    <row r="2" spans="1:11" ht="15" x14ac:dyDescent="0.3">
      <c r="A2" s="3" t="s">
        <v>47</v>
      </c>
    </row>
    <row r="3" spans="1:11" x14ac:dyDescent="0.3">
      <c r="A3" s="2" t="s">
        <v>17</v>
      </c>
      <c r="B3" s="7">
        <v>815</v>
      </c>
      <c r="C3" s="7">
        <v>722</v>
      </c>
      <c r="D3" s="7">
        <v>755</v>
      </c>
      <c r="E3" s="7">
        <v>630</v>
      </c>
    </row>
    <row r="4" spans="1:11" x14ac:dyDescent="0.3">
      <c r="A4" s="2" t="s">
        <v>19</v>
      </c>
      <c r="B4" s="7">
        <v>176</v>
      </c>
      <c r="C4" s="7">
        <v>136</v>
      </c>
      <c r="D4" s="7">
        <v>70</v>
      </c>
      <c r="E4" s="7">
        <v>57</v>
      </c>
      <c r="H4" s="7"/>
      <c r="I4" s="7"/>
      <c r="J4" s="7"/>
    </row>
    <row r="5" spans="1:11" x14ac:dyDescent="0.3">
      <c r="A5" s="1" t="s">
        <v>39</v>
      </c>
      <c r="B5" s="7">
        <v>611</v>
      </c>
      <c r="C5" s="7">
        <v>599</v>
      </c>
      <c r="D5" s="7">
        <v>550</v>
      </c>
      <c r="E5" s="7">
        <v>499</v>
      </c>
      <c r="H5" s="7"/>
      <c r="I5" s="7"/>
      <c r="J5" s="7"/>
    </row>
    <row r="6" spans="1:11" x14ac:dyDescent="0.3">
      <c r="H6" s="7"/>
      <c r="I6" s="7"/>
      <c r="J6" s="7"/>
    </row>
    <row r="7" spans="1:11" ht="15" x14ac:dyDescent="0.3">
      <c r="A7" s="3" t="s">
        <v>48</v>
      </c>
      <c r="H7" s="7"/>
      <c r="I7" s="7"/>
      <c r="J7" s="7"/>
    </row>
    <row r="8" spans="1:11" x14ac:dyDescent="0.3">
      <c r="A8" s="2" t="s">
        <v>17</v>
      </c>
      <c r="B8" s="7">
        <v>690</v>
      </c>
      <c r="C8" s="7">
        <v>521</v>
      </c>
      <c r="D8" s="7">
        <v>645</v>
      </c>
      <c r="E8" s="7">
        <v>533</v>
      </c>
      <c r="I8" s="7"/>
      <c r="J8" s="7"/>
      <c r="K8" s="7"/>
    </row>
    <row r="9" spans="1:11" x14ac:dyDescent="0.3">
      <c r="A9" s="2" t="s">
        <v>19</v>
      </c>
      <c r="B9" s="7">
        <v>312</v>
      </c>
      <c r="C9" s="7">
        <v>356</v>
      </c>
      <c r="D9" s="7">
        <v>345</v>
      </c>
      <c r="E9" s="7">
        <v>278</v>
      </c>
      <c r="I9" s="7"/>
      <c r="J9" s="7"/>
      <c r="K9" s="7"/>
    </row>
    <row r="10" spans="1:11" x14ac:dyDescent="0.3">
      <c r="A10" s="1" t="s">
        <v>39</v>
      </c>
      <c r="B10" s="7">
        <v>396</v>
      </c>
      <c r="C10" s="7">
        <v>445</v>
      </c>
      <c r="D10" s="7">
        <v>458</v>
      </c>
      <c r="E10" s="7">
        <v>379</v>
      </c>
      <c r="I10" s="7"/>
      <c r="J10" s="7"/>
      <c r="K10" s="7"/>
    </row>
    <row r="11" spans="1:11" x14ac:dyDescent="0.3">
      <c r="I11" s="7"/>
      <c r="J11" s="7"/>
      <c r="K11" s="7"/>
    </row>
  </sheetData>
  <phoneticPr fontId="1" type="noConversion"/>
  <conditionalFormatting sqref="A3:A4">
    <cfRule type="duplicateValues" dxfId="49" priority="2"/>
  </conditionalFormatting>
  <conditionalFormatting sqref="A8:A9">
    <cfRule type="duplicateValues" dxfId="48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P96"/>
  <sheetViews>
    <sheetView zoomScale="85" zoomScaleNormal="85" workbookViewId="0">
      <selection activeCell="A36" sqref="A36"/>
    </sheetView>
  </sheetViews>
  <sheetFormatPr defaultRowHeight="14.25" x14ac:dyDescent="0.3"/>
  <cols>
    <col min="1" max="1" width="26.5" style="9" customWidth="1"/>
    <col min="2" max="2" width="19.875" style="9" customWidth="1"/>
    <col min="3" max="3" width="9.125" style="9" bestFit="1" customWidth="1"/>
    <col min="4" max="4" width="11.375" style="9" bestFit="1" customWidth="1"/>
    <col min="5" max="6" width="9.125" style="9" bestFit="1" customWidth="1"/>
    <col min="7" max="11" width="12.625" style="9" bestFit="1" customWidth="1"/>
    <col min="12" max="14" width="11.375" style="9" bestFit="1" customWidth="1"/>
    <col min="15" max="15" width="9.125" style="9" bestFit="1" customWidth="1"/>
    <col min="16" max="19" width="11.375" style="9" bestFit="1" customWidth="1"/>
    <col min="20" max="20" width="9.125" style="9" bestFit="1" customWidth="1"/>
    <col min="21" max="22" width="12.625" style="9" bestFit="1" customWidth="1"/>
    <col min="23" max="23" width="11.375" style="9" bestFit="1" customWidth="1"/>
    <col min="24" max="25" width="12.625" style="9" bestFit="1" customWidth="1"/>
    <col min="26" max="26" width="11.375" style="9" bestFit="1" customWidth="1"/>
    <col min="27" max="27" width="12.625" style="9" bestFit="1" customWidth="1"/>
    <col min="28" max="28" width="11.375" style="9" bestFit="1" customWidth="1"/>
    <col min="29" max="35" width="12.625" style="9" bestFit="1" customWidth="1"/>
    <col min="36" max="36" width="13.875" style="9" bestFit="1" customWidth="1"/>
    <col min="37" max="42" width="12.625" style="9" bestFit="1" customWidth="1"/>
    <col min="43" max="16384" width="9" style="9"/>
  </cols>
  <sheetData>
    <row r="1" spans="1:17" ht="15" x14ac:dyDescent="0.3">
      <c r="A1" s="3" t="s">
        <v>49</v>
      </c>
    </row>
    <row r="2" spans="1:17" ht="15" x14ac:dyDescent="0.3">
      <c r="A2" s="3" t="s">
        <v>50</v>
      </c>
    </row>
    <row r="3" spans="1:17" x14ac:dyDescent="0.3">
      <c r="A3" s="2" t="s">
        <v>17</v>
      </c>
      <c r="B3" s="7">
        <v>4.57</v>
      </c>
      <c r="C3" s="7">
        <v>4.2300000000000004</v>
      </c>
      <c r="D3" s="7">
        <v>5.65</v>
      </c>
      <c r="E3" s="7">
        <v>2.74</v>
      </c>
      <c r="F3" s="7">
        <v>1.54</v>
      </c>
      <c r="G3" s="7">
        <v>1.8</v>
      </c>
      <c r="H3" s="7">
        <v>2.48</v>
      </c>
      <c r="I3" s="7">
        <v>3.2</v>
      </c>
      <c r="J3" s="7">
        <v>3.44</v>
      </c>
      <c r="K3" s="7">
        <v>2.92</v>
      </c>
      <c r="L3" s="7">
        <v>4.91</v>
      </c>
      <c r="M3" s="7">
        <v>6.54</v>
      </c>
      <c r="N3" s="7">
        <v>6.15</v>
      </c>
      <c r="O3" s="7">
        <v>3.22</v>
      </c>
      <c r="P3" s="7">
        <v>2.88</v>
      </c>
    </row>
    <row r="4" spans="1:17" x14ac:dyDescent="0.3">
      <c r="A4" s="2" t="s">
        <v>19</v>
      </c>
      <c r="B4" s="7">
        <v>1</v>
      </c>
      <c r="C4" s="7">
        <v>1.07</v>
      </c>
      <c r="D4" s="7">
        <v>1.59</v>
      </c>
      <c r="E4" s="7">
        <v>1.7</v>
      </c>
      <c r="F4" s="7">
        <v>0.9</v>
      </c>
      <c r="G4" s="7">
        <v>0.89</v>
      </c>
      <c r="H4" s="7">
        <v>1.7</v>
      </c>
      <c r="I4" s="7">
        <v>0.89</v>
      </c>
      <c r="J4" s="7">
        <v>0.66</v>
      </c>
      <c r="K4" s="7">
        <v>1.29</v>
      </c>
      <c r="L4" s="7">
        <v>1.46</v>
      </c>
      <c r="M4" s="7">
        <v>0.99</v>
      </c>
      <c r="N4" s="7">
        <v>1.1000000000000001</v>
      </c>
      <c r="O4" s="7">
        <v>1.57</v>
      </c>
      <c r="P4" s="7">
        <v>1.29</v>
      </c>
      <c r="Q4" s="7">
        <v>1.05</v>
      </c>
    </row>
    <row r="5" spans="1:17" x14ac:dyDescent="0.3">
      <c r="A5" s="1" t="s">
        <v>39</v>
      </c>
      <c r="B5" s="7">
        <v>1.71</v>
      </c>
      <c r="C5" s="7">
        <v>1.2</v>
      </c>
      <c r="D5" s="7">
        <v>2.57</v>
      </c>
      <c r="E5" s="7">
        <v>2.67</v>
      </c>
      <c r="F5" s="7">
        <v>3.43</v>
      </c>
      <c r="G5" s="7">
        <v>2.44</v>
      </c>
      <c r="H5" s="7">
        <v>1.61</v>
      </c>
      <c r="I5" s="7">
        <v>3.01</v>
      </c>
      <c r="J5" s="7"/>
    </row>
    <row r="6" spans="1:17" x14ac:dyDescent="0.3">
      <c r="H6" s="7"/>
      <c r="I6" s="7"/>
      <c r="J6" s="7"/>
    </row>
    <row r="7" spans="1:17" ht="15" x14ac:dyDescent="0.3">
      <c r="A7" s="3" t="s">
        <v>51</v>
      </c>
      <c r="H7" s="7"/>
      <c r="I7" s="7"/>
      <c r="J7" s="7"/>
    </row>
    <row r="8" spans="1:17" x14ac:dyDescent="0.3">
      <c r="A8" s="2" t="s">
        <v>17</v>
      </c>
      <c r="B8" s="7">
        <v>34915.649400000002</v>
      </c>
      <c r="C8" s="7">
        <v>15342.138800000001</v>
      </c>
      <c r="D8" s="7">
        <v>24862.90725</v>
      </c>
      <c r="E8" s="7">
        <v>33027.547830000003</v>
      </c>
      <c r="F8" s="7">
        <v>12159.529829999999</v>
      </c>
      <c r="G8" s="7">
        <v>7675</v>
      </c>
      <c r="H8" s="7">
        <v>15583</v>
      </c>
      <c r="I8" s="7">
        <v>16913</v>
      </c>
      <c r="J8" s="7">
        <v>10844</v>
      </c>
      <c r="K8" s="7">
        <v>5844.2889999999998</v>
      </c>
      <c r="L8" s="7">
        <v>14148.4</v>
      </c>
      <c r="M8" s="7">
        <v>17490.009999999998</v>
      </c>
      <c r="N8" s="7">
        <v>29361.08</v>
      </c>
      <c r="O8" s="7">
        <v>17195.939999999999</v>
      </c>
      <c r="P8" s="7">
        <v>10712.65</v>
      </c>
    </row>
    <row r="9" spans="1:17" x14ac:dyDescent="0.3">
      <c r="A9" s="2" t="s">
        <v>19</v>
      </c>
      <c r="B9" s="7">
        <v>2666.274386</v>
      </c>
      <c r="C9" s="7">
        <v>2536.7633230000001</v>
      </c>
      <c r="D9" s="7">
        <v>3957.8238390000001</v>
      </c>
      <c r="E9" s="7">
        <v>5934.435821</v>
      </c>
      <c r="F9" s="7">
        <v>1710</v>
      </c>
      <c r="G9" s="7">
        <v>4789</v>
      </c>
      <c r="H9" s="7">
        <v>3694</v>
      </c>
      <c r="I9" s="7">
        <v>2840</v>
      </c>
      <c r="J9" s="7">
        <v>905.10270000000003</v>
      </c>
      <c r="K9" s="7">
        <v>1882.971</v>
      </c>
      <c r="L9" s="7">
        <v>4029.0549999999998</v>
      </c>
      <c r="M9" s="7">
        <v>2068.5309999999999</v>
      </c>
      <c r="N9" s="7">
        <v>1711.838</v>
      </c>
      <c r="O9" s="7">
        <v>2795.7579999999998</v>
      </c>
      <c r="P9" s="7">
        <v>3220.701</v>
      </c>
      <c r="Q9" s="7">
        <v>3209.308</v>
      </c>
    </row>
    <row r="10" spans="1:17" x14ac:dyDescent="0.3">
      <c r="A10" s="1" t="s">
        <v>39</v>
      </c>
      <c r="B10" s="7">
        <v>4212.3805890000003</v>
      </c>
      <c r="C10" s="7">
        <v>2761.019292</v>
      </c>
      <c r="D10" s="7">
        <v>38691.67899</v>
      </c>
      <c r="E10" s="7">
        <v>14618.264090000001</v>
      </c>
      <c r="F10" s="7">
        <v>11332.68244</v>
      </c>
      <c r="G10" s="7">
        <v>3948</v>
      </c>
      <c r="H10" s="7">
        <v>2987</v>
      </c>
      <c r="I10" s="7">
        <v>3920</v>
      </c>
      <c r="J10" s="7">
        <v>3005</v>
      </c>
    </row>
    <row r="11" spans="1:17" x14ac:dyDescent="0.3">
      <c r="G11" s="7"/>
      <c r="H11" s="7"/>
      <c r="I11" s="7"/>
      <c r="J11" s="7"/>
    </row>
    <row r="13" spans="1:17" ht="15" x14ac:dyDescent="0.3">
      <c r="A13" s="3" t="s">
        <v>52</v>
      </c>
      <c r="C13" s="7"/>
      <c r="D13" s="7"/>
      <c r="E13" s="7"/>
      <c r="G13" s="7"/>
      <c r="H13" s="7"/>
      <c r="I13" s="7"/>
      <c r="J13" s="7"/>
    </row>
    <row r="14" spans="1:17" ht="15" x14ac:dyDescent="0.3">
      <c r="A14" s="3" t="s">
        <v>53</v>
      </c>
      <c r="C14" s="7"/>
      <c r="D14" s="7"/>
      <c r="E14" s="7"/>
      <c r="G14" s="7"/>
      <c r="H14" s="7"/>
      <c r="I14" s="7"/>
      <c r="J14" s="7"/>
    </row>
    <row r="15" spans="1:17" x14ac:dyDescent="0.3">
      <c r="A15" s="2" t="s">
        <v>17</v>
      </c>
      <c r="B15" s="7">
        <v>69.400000000000006</v>
      </c>
      <c r="C15" s="7">
        <v>83.5</v>
      </c>
      <c r="D15" s="7">
        <v>71</v>
      </c>
      <c r="E15" s="7">
        <v>67.599999999999994</v>
      </c>
      <c r="G15" s="7"/>
      <c r="H15" s="7"/>
      <c r="I15" s="7"/>
      <c r="J15" s="7"/>
    </row>
    <row r="16" spans="1:17" x14ac:dyDescent="0.3">
      <c r="A16" s="2" t="s">
        <v>19</v>
      </c>
      <c r="B16" s="7">
        <v>42.07</v>
      </c>
      <c r="C16" s="7">
        <v>40.090000000000003</v>
      </c>
      <c r="D16" s="7">
        <v>25.87</v>
      </c>
      <c r="E16" s="7">
        <v>22.07</v>
      </c>
      <c r="G16" s="7"/>
      <c r="H16" s="7"/>
      <c r="I16" s="7"/>
      <c r="J16" s="7"/>
    </row>
    <row r="17" spans="1:16" x14ac:dyDescent="0.3">
      <c r="A17" s="1" t="s">
        <v>39</v>
      </c>
      <c r="B17" s="7">
        <v>74.099999999999994</v>
      </c>
      <c r="C17" s="7">
        <v>75.599999999999994</v>
      </c>
      <c r="D17" s="7">
        <v>64.5</v>
      </c>
      <c r="E17" s="7">
        <v>64</v>
      </c>
      <c r="G17" s="7"/>
      <c r="H17" s="7"/>
      <c r="I17" s="7"/>
      <c r="J17" s="7"/>
    </row>
    <row r="18" spans="1:16" x14ac:dyDescent="0.3">
      <c r="C18" s="7"/>
      <c r="D18" s="7"/>
      <c r="E18" s="7"/>
      <c r="G18" s="7"/>
      <c r="H18" s="7"/>
      <c r="I18" s="7"/>
      <c r="J18" s="7"/>
    </row>
    <row r="19" spans="1:16" ht="15" x14ac:dyDescent="0.3">
      <c r="A19" s="3" t="s">
        <v>54</v>
      </c>
      <c r="C19" s="7"/>
      <c r="D19" s="7"/>
      <c r="E19" s="7"/>
      <c r="G19" s="7"/>
      <c r="H19" s="7"/>
      <c r="I19" s="7"/>
      <c r="J19" s="7"/>
    </row>
    <row r="20" spans="1:16" x14ac:dyDescent="0.3">
      <c r="A20" s="2" t="s">
        <v>17</v>
      </c>
      <c r="B20" s="7">
        <v>88.3</v>
      </c>
      <c r="C20" s="7">
        <v>90.3</v>
      </c>
      <c r="D20" s="7">
        <v>84.5</v>
      </c>
      <c r="E20" s="7">
        <v>88.9</v>
      </c>
      <c r="G20" s="7"/>
      <c r="H20" s="7"/>
      <c r="I20" s="7"/>
      <c r="J20" s="7"/>
      <c r="K20" s="7"/>
      <c r="L20" s="7"/>
    </row>
    <row r="21" spans="1:16" x14ac:dyDescent="0.3">
      <c r="A21" s="2" t="s">
        <v>19</v>
      </c>
      <c r="B21" s="7">
        <v>63.9</v>
      </c>
      <c r="C21" s="7">
        <v>74.7</v>
      </c>
      <c r="D21" s="7">
        <v>71.400000000000006</v>
      </c>
      <c r="E21" s="7">
        <v>74.099999999999994</v>
      </c>
      <c r="G21" s="7"/>
      <c r="H21" s="7"/>
      <c r="I21" s="7"/>
      <c r="J21" s="7"/>
      <c r="K21" s="7"/>
      <c r="L21" s="7"/>
    </row>
    <row r="22" spans="1:16" x14ac:dyDescent="0.3">
      <c r="A22" s="1" t="s">
        <v>39</v>
      </c>
      <c r="B22" s="7">
        <v>89.4</v>
      </c>
      <c r="C22" s="7">
        <v>93.1</v>
      </c>
      <c r="D22" s="7">
        <v>93</v>
      </c>
      <c r="E22" s="7">
        <v>88.6</v>
      </c>
      <c r="G22" s="7"/>
      <c r="H22" s="7"/>
      <c r="I22" s="7"/>
      <c r="J22" s="7"/>
      <c r="K22" s="7"/>
      <c r="L22" s="7"/>
    </row>
    <row r="23" spans="1:16" x14ac:dyDescent="0.3">
      <c r="C23" s="7"/>
      <c r="D23" s="7"/>
      <c r="E23" s="7"/>
      <c r="G23" s="7"/>
      <c r="H23" s="7"/>
      <c r="I23" s="7"/>
      <c r="J23" s="7"/>
      <c r="K23" s="7"/>
      <c r="L23" s="7"/>
    </row>
    <row r="25" spans="1:16" ht="15" x14ac:dyDescent="0.3">
      <c r="A25" s="3" t="s">
        <v>55</v>
      </c>
      <c r="C25" s="7"/>
      <c r="D25" s="7"/>
      <c r="E25" s="7"/>
      <c r="G25" s="7"/>
      <c r="H25" s="7"/>
      <c r="I25" s="7"/>
    </row>
    <row r="26" spans="1:16" ht="15" x14ac:dyDescent="0.3">
      <c r="A26" s="3" t="s">
        <v>57</v>
      </c>
      <c r="C26" s="7"/>
      <c r="D26" s="7"/>
      <c r="E26" s="7"/>
      <c r="G26" s="7"/>
      <c r="H26" s="7"/>
      <c r="I26" s="7"/>
    </row>
    <row r="27" spans="1:16" x14ac:dyDescent="0.3">
      <c r="A27" s="2" t="s">
        <v>17</v>
      </c>
      <c r="B27" s="7">
        <v>8.92</v>
      </c>
      <c r="C27" s="7">
        <v>13.17</v>
      </c>
      <c r="D27" s="7">
        <v>18.62</v>
      </c>
      <c r="E27" s="7">
        <v>27.73</v>
      </c>
      <c r="F27" s="7">
        <v>12.95</v>
      </c>
      <c r="G27" s="7">
        <v>14.7</v>
      </c>
      <c r="H27" s="7">
        <v>18.850000000000001</v>
      </c>
      <c r="I27" s="7">
        <v>13.99</v>
      </c>
      <c r="J27" s="7">
        <v>14.25</v>
      </c>
      <c r="K27" s="7">
        <v>15.52</v>
      </c>
    </row>
    <row r="28" spans="1:16" x14ac:dyDescent="0.3">
      <c r="A28" s="2" t="s">
        <v>19</v>
      </c>
      <c r="B28" s="7">
        <v>3.92</v>
      </c>
      <c r="C28" s="7">
        <v>5.09</v>
      </c>
      <c r="D28" s="7">
        <v>7.32</v>
      </c>
      <c r="E28" s="7">
        <v>6.52</v>
      </c>
      <c r="F28" s="7">
        <v>1.96</v>
      </c>
      <c r="G28" s="7">
        <v>2.02</v>
      </c>
      <c r="H28" s="7">
        <v>1.54</v>
      </c>
      <c r="I28" s="7">
        <v>4.21</v>
      </c>
      <c r="J28" s="7">
        <v>1.23</v>
      </c>
      <c r="K28" s="7">
        <v>1.59</v>
      </c>
      <c r="L28" s="7">
        <v>0</v>
      </c>
      <c r="M28" s="7">
        <v>0</v>
      </c>
    </row>
    <row r="29" spans="1:16" x14ac:dyDescent="0.3">
      <c r="A29" s="1" t="s">
        <v>39</v>
      </c>
      <c r="B29" s="7">
        <v>6.9</v>
      </c>
      <c r="C29" s="7">
        <v>9.76</v>
      </c>
      <c r="D29" s="7">
        <v>8.6199999999999992</v>
      </c>
      <c r="E29" s="7">
        <v>6.88</v>
      </c>
      <c r="J29" s="7"/>
      <c r="K29" s="7"/>
      <c r="L29" s="7"/>
    </row>
    <row r="30" spans="1:16" x14ac:dyDescent="0.3">
      <c r="J30" s="7"/>
      <c r="K30" s="7"/>
      <c r="L30" s="7"/>
    </row>
    <row r="31" spans="1:16" ht="15" x14ac:dyDescent="0.3">
      <c r="A31" s="3" t="s">
        <v>58</v>
      </c>
      <c r="J31" s="7"/>
      <c r="K31" s="7"/>
      <c r="L31" s="7"/>
    </row>
    <row r="32" spans="1:16" x14ac:dyDescent="0.3">
      <c r="A32" s="2" t="s">
        <v>17</v>
      </c>
      <c r="B32" s="7">
        <v>70.31</v>
      </c>
      <c r="C32" s="7">
        <v>75.27</v>
      </c>
      <c r="D32" s="7">
        <v>68.040000000000006</v>
      </c>
      <c r="E32" s="7">
        <v>82.29</v>
      </c>
      <c r="F32" s="7">
        <v>71.12</v>
      </c>
      <c r="G32" s="7">
        <v>75.97</v>
      </c>
      <c r="H32" s="7">
        <v>75.91</v>
      </c>
      <c r="I32" s="7">
        <v>86.56</v>
      </c>
      <c r="J32" s="7">
        <v>82.78</v>
      </c>
      <c r="K32" s="7">
        <v>76.55</v>
      </c>
      <c r="L32" s="7">
        <v>65.099999999999994</v>
      </c>
      <c r="M32" s="7">
        <v>69.8</v>
      </c>
      <c r="N32" s="7">
        <v>56.7</v>
      </c>
      <c r="O32" s="7">
        <v>76.900000000000006</v>
      </c>
      <c r="P32" s="7">
        <v>74.099999999999994</v>
      </c>
    </row>
    <row r="33" spans="1:42" x14ac:dyDescent="0.3">
      <c r="A33" s="2" t="s">
        <v>19</v>
      </c>
      <c r="B33" s="7">
        <v>25.59</v>
      </c>
      <c r="C33" s="7">
        <v>53.4</v>
      </c>
      <c r="D33" s="7">
        <v>60.02</v>
      </c>
      <c r="E33" s="7">
        <v>47.64</v>
      </c>
      <c r="F33" s="7">
        <v>48.35</v>
      </c>
      <c r="G33" s="7">
        <v>42.21</v>
      </c>
      <c r="H33" s="7">
        <v>44.8</v>
      </c>
      <c r="I33" s="7">
        <v>32.450000000000003</v>
      </c>
      <c r="J33" s="7">
        <v>26.63</v>
      </c>
      <c r="K33" s="7">
        <v>47.48</v>
      </c>
      <c r="L33" s="7">
        <v>49.61</v>
      </c>
      <c r="M33" s="7">
        <v>47.19</v>
      </c>
      <c r="N33" s="7">
        <v>56.6</v>
      </c>
      <c r="O33" s="7">
        <v>45</v>
      </c>
      <c r="P33" s="7">
        <v>43.5</v>
      </c>
      <c r="Q33" s="7">
        <v>50</v>
      </c>
      <c r="R33" s="7">
        <v>57.8</v>
      </c>
    </row>
    <row r="34" spans="1:42" x14ac:dyDescent="0.3">
      <c r="A34" s="1" t="s">
        <v>39</v>
      </c>
      <c r="B34" s="7">
        <v>80.2</v>
      </c>
      <c r="C34" s="7">
        <v>71.790000000000006</v>
      </c>
      <c r="D34" s="7">
        <v>65.22</v>
      </c>
      <c r="E34" s="7">
        <v>80.69</v>
      </c>
      <c r="F34" s="7">
        <v>73.900000000000006</v>
      </c>
      <c r="G34" s="7">
        <v>61.3</v>
      </c>
      <c r="H34" s="7">
        <v>52.1</v>
      </c>
      <c r="I34" s="7">
        <v>63.2</v>
      </c>
      <c r="J34" s="7"/>
      <c r="K34" s="7"/>
      <c r="L34" s="7"/>
    </row>
    <row r="35" spans="1:42" x14ac:dyDescent="0.3">
      <c r="J35" s="7"/>
      <c r="K35" s="7"/>
      <c r="L35" s="7"/>
    </row>
    <row r="36" spans="1:42" ht="15" x14ac:dyDescent="0.3">
      <c r="A36" s="3" t="s">
        <v>213</v>
      </c>
      <c r="J36" s="7"/>
      <c r="K36" s="7"/>
      <c r="L36" s="7"/>
    </row>
    <row r="37" spans="1:42" x14ac:dyDescent="0.3">
      <c r="A37" s="2" t="s">
        <v>17</v>
      </c>
      <c r="B37" s="7">
        <v>64.7</v>
      </c>
      <c r="C37" s="7">
        <v>66.2</v>
      </c>
      <c r="D37" s="7">
        <v>60.2</v>
      </c>
      <c r="E37" s="7">
        <v>75.3</v>
      </c>
      <c r="F37" s="7">
        <v>66</v>
      </c>
      <c r="G37" s="7">
        <v>70.099999999999994</v>
      </c>
      <c r="H37" s="7">
        <v>68.599999999999994</v>
      </c>
      <c r="I37" s="7">
        <v>81.2</v>
      </c>
      <c r="J37" s="7">
        <v>77.5</v>
      </c>
      <c r="K37" s="7">
        <v>71.2</v>
      </c>
      <c r="L37" s="7"/>
    </row>
    <row r="38" spans="1:42" x14ac:dyDescent="0.3">
      <c r="A38" s="2" t="s">
        <v>19</v>
      </c>
      <c r="B38" s="7">
        <v>19.8</v>
      </c>
      <c r="C38" s="7">
        <v>42.8</v>
      </c>
      <c r="D38" s="7">
        <v>50.5</v>
      </c>
      <c r="E38" s="7">
        <v>39.5</v>
      </c>
      <c r="F38" s="7">
        <v>41.9</v>
      </c>
      <c r="G38" s="7">
        <v>40.799999999999997</v>
      </c>
      <c r="H38" s="7">
        <v>44</v>
      </c>
      <c r="I38" s="7">
        <v>31.1</v>
      </c>
      <c r="J38" s="7">
        <v>21.3</v>
      </c>
      <c r="K38" s="7">
        <v>42.4</v>
      </c>
      <c r="L38" s="7">
        <v>45.1</v>
      </c>
      <c r="M38" s="7">
        <v>45.3</v>
      </c>
    </row>
    <row r="39" spans="1:42" x14ac:dyDescent="0.3">
      <c r="A39" s="1" t="s">
        <v>39</v>
      </c>
      <c r="B39" s="7">
        <v>74.900000000000006</v>
      </c>
      <c r="C39" s="7">
        <v>66.400000000000006</v>
      </c>
      <c r="D39" s="7">
        <v>59</v>
      </c>
      <c r="E39" s="7">
        <v>76.099999999999994</v>
      </c>
      <c r="F39" s="7"/>
      <c r="G39" s="7"/>
      <c r="H39" s="7"/>
      <c r="J39" s="7"/>
      <c r="K39" s="7"/>
      <c r="L39" s="7"/>
    </row>
    <row r="40" spans="1:42" ht="20.25" customHeight="1" x14ac:dyDescent="0.3"/>
    <row r="41" spans="1:42" ht="15" customHeight="1" x14ac:dyDescent="0.3"/>
    <row r="42" spans="1:42" ht="15" customHeight="1" x14ac:dyDescent="0.3">
      <c r="A42" s="3" t="s">
        <v>56</v>
      </c>
      <c r="C42" s="7"/>
      <c r="D42" s="7"/>
      <c r="E42" s="7"/>
      <c r="F42" s="7"/>
      <c r="G42" s="7"/>
      <c r="H42" s="7"/>
    </row>
    <row r="43" spans="1:42" ht="14.25" customHeight="1" x14ac:dyDescent="0.3">
      <c r="B43" s="3" t="s">
        <v>50</v>
      </c>
      <c r="C43" s="7">
        <v>1.8</v>
      </c>
      <c r="D43" s="7">
        <v>2.48</v>
      </c>
      <c r="E43" s="7">
        <v>3.2</v>
      </c>
      <c r="F43" s="7">
        <v>3.44</v>
      </c>
      <c r="G43" s="7">
        <v>0.9</v>
      </c>
      <c r="H43" s="7">
        <v>0.89</v>
      </c>
      <c r="I43" s="7">
        <v>1.7</v>
      </c>
      <c r="J43" s="7">
        <v>0.89</v>
      </c>
      <c r="K43" s="7">
        <v>3.43</v>
      </c>
      <c r="L43" s="7">
        <v>2.44</v>
      </c>
      <c r="M43" s="7">
        <v>1.61</v>
      </c>
      <c r="N43" s="7">
        <v>3.01</v>
      </c>
      <c r="O43" s="7">
        <v>2.92</v>
      </c>
      <c r="P43" s="7">
        <v>4.91</v>
      </c>
      <c r="Q43" s="7">
        <v>6.54</v>
      </c>
      <c r="R43" s="7">
        <v>6.15</v>
      </c>
      <c r="S43" s="7">
        <v>3.22</v>
      </c>
      <c r="T43" s="7">
        <v>2.88</v>
      </c>
      <c r="U43" s="7">
        <v>0.66</v>
      </c>
      <c r="V43" s="7">
        <v>1.29</v>
      </c>
      <c r="W43" s="7">
        <v>1.46</v>
      </c>
      <c r="X43" s="7">
        <v>0.99</v>
      </c>
      <c r="Y43" s="7">
        <v>1.1000000000000001</v>
      </c>
      <c r="Z43" s="7">
        <v>1.57</v>
      </c>
      <c r="AA43" s="7">
        <v>1.29</v>
      </c>
      <c r="AB43" s="7">
        <v>1.05</v>
      </c>
      <c r="AC43" s="7">
        <v>4.57</v>
      </c>
      <c r="AD43" s="7">
        <v>4.2300000000000004</v>
      </c>
      <c r="AE43" s="7">
        <v>5.65</v>
      </c>
      <c r="AF43" s="7">
        <v>2.74</v>
      </c>
      <c r="AG43" s="7">
        <v>1.54</v>
      </c>
      <c r="AH43" s="7">
        <v>3.9</v>
      </c>
      <c r="AI43" s="7">
        <v>1</v>
      </c>
      <c r="AJ43" s="7">
        <v>1.07</v>
      </c>
      <c r="AK43" s="7">
        <v>1.59</v>
      </c>
      <c r="AL43" s="7">
        <v>1.7</v>
      </c>
      <c r="AM43" s="7">
        <v>1.71</v>
      </c>
      <c r="AN43" s="7">
        <v>1.2</v>
      </c>
      <c r="AO43" s="7">
        <v>2.57</v>
      </c>
      <c r="AP43" s="7">
        <v>2.67</v>
      </c>
    </row>
    <row r="44" spans="1:42" ht="15" customHeight="1" x14ac:dyDescent="0.3">
      <c r="A44" s="25" t="s">
        <v>58</v>
      </c>
      <c r="B44" s="2" t="s">
        <v>17</v>
      </c>
      <c r="C44" s="7">
        <v>70.31</v>
      </c>
      <c r="D44" s="7">
        <v>75.27</v>
      </c>
      <c r="E44" s="7">
        <v>68.040000000000006</v>
      </c>
      <c r="F44" s="7">
        <v>82.29</v>
      </c>
      <c r="G44" s="7"/>
      <c r="H44" s="7"/>
      <c r="I44" s="7"/>
      <c r="J44" s="7"/>
      <c r="K44" s="7"/>
      <c r="L44" s="7"/>
      <c r="M44" s="7"/>
      <c r="N44" s="7"/>
      <c r="O44" s="7">
        <v>71.12</v>
      </c>
      <c r="P44" s="7">
        <v>75.97</v>
      </c>
      <c r="Q44" s="7">
        <v>75.91</v>
      </c>
      <c r="R44" s="7">
        <v>86.56</v>
      </c>
      <c r="S44" s="7">
        <v>82.78</v>
      </c>
      <c r="T44" s="7">
        <v>76.55</v>
      </c>
      <c r="U44" s="7"/>
      <c r="V44" s="7"/>
      <c r="W44" s="7"/>
      <c r="X44" s="7"/>
      <c r="Y44" s="7"/>
      <c r="Z44" s="7"/>
      <c r="AA44" s="7"/>
      <c r="AB44" s="7"/>
      <c r="AC44" s="7">
        <v>65.099999999999994</v>
      </c>
      <c r="AD44" s="7">
        <v>69.8</v>
      </c>
      <c r="AE44" s="7">
        <v>56.7</v>
      </c>
      <c r="AF44" s="7">
        <v>76.900000000000006</v>
      </c>
      <c r="AG44" s="7">
        <v>74.099999999999994</v>
      </c>
      <c r="AH44" s="7"/>
      <c r="AI44" s="7"/>
      <c r="AJ44" s="7"/>
      <c r="AK44" s="7"/>
      <c r="AL44" s="7"/>
      <c r="AM44" s="7"/>
      <c r="AN44" s="7"/>
      <c r="AO44" s="7"/>
      <c r="AP44" s="7"/>
    </row>
    <row r="45" spans="1:42" ht="12" customHeight="1" x14ac:dyDescent="0.3">
      <c r="A45" s="25"/>
      <c r="B45" s="2" t="s">
        <v>19</v>
      </c>
      <c r="C45" s="7"/>
      <c r="D45" s="7"/>
      <c r="E45" s="7"/>
      <c r="F45" s="7"/>
      <c r="G45" s="7">
        <v>25.59</v>
      </c>
      <c r="H45" s="7">
        <v>53.4</v>
      </c>
      <c r="I45" s="7">
        <v>60.02</v>
      </c>
      <c r="J45" s="7">
        <v>47.64</v>
      </c>
      <c r="K45" s="7"/>
      <c r="L45" s="7"/>
      <c r="M45" s="7"/>
      <c r="N45" s="7"/>
      <c r="O45" s="7"/>
      <c r="P45" s="7"/>
      <c r="Q45" s="7"/>
      <c r="R45" s="7"/>
      <c r="S45" s="7"/>
      <c r="T45" s="7"/>
      <c r="U45" s="7">
        <v>48.35</v>
      </c>
      <c r="V45" s="7">
        <v>42.21</v>
      </c>
      <c r="W45" s="7">
        <v>44.8</v>
      </c>
      <c r="X45" s="7">
        <v>32.450000000000003</v>
      </c>
      <c r="Y45" s="7">
        <v>26.63</v>
      </c>
      <c r="Z45" s="7">
        <v>47.48</v>
      </c>
      <c r="AA45" s="7">
        <v>49.61</v>
      </c>
      <c r="AB45" s="7">
        <v>47.19</v>
      </c>
      <c r="AC45" s="7"/>
      <c r="AD45" s="7"/>
      <c r="AE45" s="7"/>
      <c r="AF45" s="7"/>
      <c r="AG45" s="7"/>
      <c r="AH45" s="7">
        <v>56.6</v>
      </c>
      <c r="AI45" s="7">
        <v>45</v>
      </c>
      <c r="AJ45" s="7">
        <v>43.5</v>
      </c>
      <c r="AK45" s="7">
        <v>50</v>
      </c>
      <c r="AL45" s="7">
        <v>57.8</v>
      </c>
      <c r="AM45" s="7"/>
      <c r="AN45" s="7"/>
      <c r="AO45" s="7"/>
      <c r="AP45" s="7"/>
    </row>
    <row r="46" spans="1:42" ht="14.25" customHeight="1" x14ac:dyDescent="0.3">
      <c r="A46" s="25"/>
      <c r="B46" s="1" t="s">
        <v>39</v>
      </c>
      <c r="C46" s="7"/>
      <c r="D46" s="7"/>
      <c r="E46" s="7"/>
      <c r="F46" s="7"/>
      <c r="G46" s="7"/>
      <c r="H46" s="7"/>
      <c r="I46" s="7"/>
      <c r="J46" s="7"/>
      <c r="K46" s="7">
        <v>80.2</v>
      </c>
      <c r="L46" s="7">
        <v>71.790000000000006</v>
      </c>
      <c r="M46" s="7">
        <v>65.22</v>
      </c>
      <c r="N46" s="7">
        <v>80.69</v>
      </c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  <c r="AD46" s="7"/>
      <c r="AE46" s="7"/>
      <c r="AF46" s="7"/>
      <c r="AG46" s="7"/>
      <c r="AH46" s="7"/>
      <c r="AI46" s="7"/>
      <c r="AJ46" s="7"/>
      <c r="AK46" s="7"/>
      <c r="AL46" s="7"/>
      <c r="AM46" s="7">
        <v>73.900000000000006</v>
      </c>
      <c r="AN46" s="7">
        <v>61.3</v>
      </c>
      <c r="AO46" s="7">
        <v>52.1</v>
      </c>
      <c r="AP46" s="7">
        <v>63.2</v>
      </c>
    </row>
    <row r="47" spans="1:42" ht="14.25" customHeight="1" x14ac:dyDescent="0.3">
      <c r="E47" s="7"/>
      <c r="F47" s="7"/>
      <c r="G47" s="7"/>
      <c r="H47" s="7"/>
    </row>
    <row r="48" spans="1:42" ht="14.25" customHeight="1" x14ac:dyDescent="0.3">
      <c r="B48" s="3" t="s">
        <v>50</v>
      </c>
      <c r="C48" s="7">
        <v>1.8</v>
      </c>
      <c r="D48" s="7">
        <v>2.48</v>
      </c>
      <c r="E48" s="7">
        <v>3.2</v>
      </c>
      <c r="F48" s="7">
        <v>3.44</v>
      </c>
      <c r="G48" s="7">
        <v>0.9</v>
      </c>
      <c r="H48" s="7">
        <v>0.89</v>
      </c>
      <c r="I48" s="7">
        <v>1.7</v>
      </c>
      <c r="J48" s="7">
        <v>0.89</v>
      </c>
      <c r="K48" s="7">
        <v>3.43</v>
      </c>
      <c r="L48" s="7">
        <v>2.44</v>
      </c>
      <c r="M48" s="7">
        <v>1.61</v>
      </c>
      <c r="N48" s="7">
        <v>3.01</v>
      </c>
      <c r="O48" s="7">
        <v>2.92</v>
      </c>
      <c r="P48" s="7">
        <v>4.91</v>
      </c>
      <c r="Q48" s="7">
        <v>6.54</v>
      </c>
      <c r="R48" s="7">
        <v>6.15</v>
      </c>
      <c r="S48" s="7">
        <v>3.22</v>
      </c>
      <c r="T48" s="7">
        <v>2.88</v>
      </c>
      <c r="U48" s="7">
        <v>0.66</v>
      </c>
      <c r="V48" s="7">
        <v>1.29</v>
      </c>
      <c r="W48" s="7">
        <v>1.46</v>
      </c>
      <c r="X48" s="7">
        <v>0.99</v>
      </c>
      <c r="Y48" s="7">
        <v>1.1000000000000001</v>
      </c>
      <c r="Z48" s="7">
        <v>1.57</v>
      </c>
      <c r="AA48" s="7">
        <v>1.29</v>
      </c>
      <c r="AB48" s="7">
        <v>1.05</v>
      </c>
      <c r="AC48" s="7">
        <v>4.57</v>
      </c>
      <c r="AD48" s="7">
        <v>4.2300000000000004</v>
      </c>
      <c r="AE48" s="7">
        <v>5.65</v>
      </c>
      <c r="AF48" s="7">
        <v>2.74</v>
      </c>
      <c r="AG48" s="7">
        <v>1.54</v>
      </c>
      <c r="AH48" s="7">
        <v>3.9</v>
      </c>
      <c r="AI48" s="7">
        <v>1</v>
      </c>
      <c r="AJ48" s="7">
        <v>1.07</v>
      </c>
      <c r="AK48" s="7">
        <v>1.59</v>
      </c>
      <c r="AL48" s="7">
        <v>1.7</v>
      </c>
      <c r="AM48" s="7">
        <v>1.71</v>
      </c>
      <c r="AN48" s="7">
        <v>1.2</v>
      </c>
      <c r="AO48" s="7">
        <v>2.57</v>
      </c>
      <c r="AP48" s="7">
        <v>2.67</v>
      </c>
    </row>
    <row r="49" spans="1:42" ht="15" customHeight="1" x14ac:dyDescent="0.3">
      <c r="A49" s="25" t="s">
        <v>59</v>
      </c>
      <c r="B49" s="2" t="s">
        <v>17</v>
      </c>
      <c r="C49" s="9">
        <v>640000.03833876329</v>
      </c>
      <c r="D49" s="9">
        <v>1639985.4689144609</v>
      </c>
      <c r="E49" s="9">
        <v>929993.68597584113</v>
      </c>
      <c r="F49" s="9">
        <v>819992.72627037973</v>
      </c>
      <c r="O49" s="9">
        <v>589999.98418385396</v>
      </c>
      <c r="P49" s="9">
        <v>1719999.8142251803</v>
      </c>
      <c r="Q49" s="9">
        <v>2340000.2294762572</v>
      </c>
      <c r="R49" s="9">
        <v>3129999.7293993314</v>
      </c>
      <c r="S49" s="9">
        <v>1610000.0888538223</v>
      </c>
      <c r="T49" s="9">
        <v>980000.05485070043</v>
      </c>
      <c r="AC49" s="9">
        <v>3200000.0123793902</v>
      </c>
      <c r="AD49" s="9">
        <v>2300000.021090616</v>
      </c>
      <c r="AE49" s="9">
        <v>2399999.9905413217</v>
      </c>
      <c r="AF49" s="9">
        <v>1599999.9902152135</v>
      </c>
      <c r="AG49" s="9">
        <v>2000000.0199681083</v>
      </c>
    </row>
    <row r="50" spans="1:42" ht="15" customHeight="1" x14ac:dyDescent="0.3">
      <c r="A50" s="25"/>
      <c r="B50" s="2" t="s">
        <v>19</v>
      </c>
      <c r="G50" s="9">
        <v>29000133.690540731</v>
      </c>
      <c r="H50" s="9">
        <v>4999999.9500797484</v>
      </c>
      <c r="I50" s="9">
        <v>4600022.9666506834</v>
      </c>
      <c r="J50" s="9">
        <v>34000084.78258606</v>
      </c>
      <c r="U50" s="9">
        <v>15700001.72043418</v>
      </c>
      <c r="V50" s="9">
        <v>10299999.414076673</v>
      </c>
      <c r="W50" s="9">
        <v>6500000.6489178892</v>
      </c>
      <c r="X50" s="9">
        <v>16700001.109466959</v>
      </c>
      <c r="Y50" s="9">
        <v>28599997.818322353</v>
      </c>
      <c r="Z50" s="9">
        <v>8200000.8990525194</v>
      </c>
      <c r="AA50" s="9">
        <v>11000000.375918992</v>
      </c>
      <c r="AB50" s="9">
        <v>6400000.383387628</v>
      </c>
      <c r="AH50" s="9">
        <v>4700000.0223399801</v>
      </c>
      <c r="AI50" s="9">
        <v>27099999.945437033</v>
      </c>
      <c r="AJ50" s="9">
        <v>19799999.988076478</v>
      </c>
      <c r="AK50" s="9">
        <v>16999999.94604896</v>
      </c>
      <c r="AL50" s="9">
        <v>1299999.9930948089</v>
      </c>
    </row>
    <row r="51" spans="1:42" ht="14.25" customHeight="1" x14ac:dyDescent="0.3">
      <c r="A51" s="25"/>
      <c r="B51" s="1" t="s">
        <v>39</v>
      </c>
      <c r="K51" s="9">
        <v>2000000.0199681083</v>
      </c>
      <c r="L51" s="9">
        <v>3220030.6087301639</v>
      </c>
      <c r="M51" s="9">
        <v>1499995.6513820412</v>
      </c>
      <c r="N51" s="9">
        <v>1220000.4756607711</v>
      </c>
      <c r="AM51" s="9">
        <v>2619999.9920382774</v>
      </c>
      <c r="AN51" s="9">
        <v>2999999.9673977294</v>
      </c>
      <c r="AO51" s="9">
        <v>2490000.0166514129</v>
      </c>
      <c r="AP51" s="9">
        <v>2500000.0076443707</v>
      </c>
    </row>
    <row r="52" spans="1:42" ht="14.25" customHeight="1" x14ac:dyDescent="0.3">
      <c r="E52" s="7"/>
      <c r="F52" s="7"/>
      <c r="G52" s="7"/>
      <c r="H52" s="7"/>
    </row>
    <row r="53" spans="1:42" ht="14.25" customHeight="1" x14ac:dyDescent="0.3">
      <c r="B53" s="3" t="s">
        <v>58</v>
      </c>
      <c r="C53" s="7">
        <v>70.31</v>
      </c>
      <c r="D53" s="7">
        <v>75.27</v>
      </c>
      <c r="E53" s="7">
        <v>68.040000000000006</v>
      </c>
      <c r="F53" s="7">
        <v>82.29</v>
      </c>
      <c r="G53" s="7">
        <v>25.59</v>
      </c>
      <c r="H53" s="7">
        <v>53.4</v>
      </c>
      <c r="I53" s="7">
        <v>60.02</v>
      </c>
      <c r="J53" s="7">
        <v>47.64</v>
      </c>
      <c r="K53" s="7">
        <v>80.2</v>
      </c>
      <c r="L53" s="7">
        <v>71.790000000000006</v>
      </c>
      <c r="M53" s="7">
        <v>65.22</v>
      </c>
      <c r="N53" s="7">
        <v>80.69</v>
      </c>
      <c r="O53" s="7">
        <v>71.12</v>
      </c>
      <c r="P53" s="7">
        <v>75.97</v>
      </c>
      <c r="Q53" s="7">
        <v>75.91</v>
      </c>
      <c r="R53" s="7">
        <v>86.56</v>
      </c>
      <c r="S53" s="7">
        <v>82.78</v>
      </c>
      <c r="T53" s="7">
        <v>76.55</v>
      </c>
      <c r="U53" s="7">
        <v>48.35</v>
      </c>
      <c r="V53" s="7">
        <v>42.21</v>
      </c>
      <c r="W53" s="7">
        <v>44.8</v>
      </c>
      <c r="X53" s="7">
        <v>32.450000000000003</v>
      </c>
      <c r="Y53" s="7">
        <v>26.63</v>
      </c>
      <c r="Z53" s="7">
        <v>47.48</v>
      </c>
      <c r="AA53" s="7">
        <v>49.61</v>
      </c>
      <c r="AB53" s="7">
        <v>47.19</v>
      </c>
      <c r="AC53" s="7">
        <v>65.099999999999994</v>
      </c>
      <c r="AD53" s="7">
        <v>69.8</v>
      </c>
      <c r="AE53" s="7">
        <v>56.7</v>
      </c>
      <c r="AF53" s="7">
        <v>76.900000000000006</v>
      </c>
      <c r="AG53" s="7">
        <v>74.099999999999994</v>
      </c>
      <c r="AH53" s="7">
        <v>56.6</v>
      </c>
      <c r="AI53" s="7">
        <v>45</v>
      </c>
      <c r="AJ53" s="7">
        <v>43.5</v>
      </c>
      <c r="AK53" s="7">
        <v>50</v>
      </c>
      <c r="AL53" s="7">
        <v>57.8</v>
      </c>
      <c r="AM53" s="7">
        <v>73.900000000000006</v>
      </c>
      <c r="AN53" s="7">
        <v>61.3</v>
      </c>
      <c r="AO53" s="7">
        <v>52.1</v>
      </c>
      <c r="AP53" s="7">
        <v>63.2</v>
      </c>
    </row>
    <row r="54" spans="1:42" ht="15" customHeight="1" x14ac:dyDescent="0.3">
      <c r="A54" s="25" t="s">
        <v>59</v>
      </c>
      <c r="B54" s="2" t="s">
        <v>17</v>
      </c>
      <c r="C54" s="9">
        <v>640000.03833876329</v>
      </c>
      <c r="D54" s="9">
        <v>1639985.4689144609</v>
      </c>
      <c r="E54" s="9">
        <v>929993.68597584113</v>
      </c>
      <c r="F54" s="9">
        <v>819992.72627037973</v>
      </c>
      <c r="O54" s="9">
        <v>589999.98418385396</v>
      </c>
      <c r="P54" s="9">
        <v>1719999.8142251803</v>
      </c>
      <c r="Q54" s="9">
        <v>2340000.2294762572</v>
      </c>
      <c r="R54" s="9">
        <v>3129999.7293993314</v>
      </c>
      <c r="S54" s="9">
        <v>1610000.0888538223</v>
      </c>
      <c r="T54" s="9">
        <v>980000.05485070043</v>
      </c>
      <c r="AC54" s="9">
        <v>3200000.0123793902</v>
      </c>
      <c r="AD54" s="9">
        <v>2300000.021090616</v>
      </c>
      <c r="AE54" s="9">
        <v>2399999.9905413217</v>
      </c>
      <c r="AF54" s="9">
        <v>1599999.9902152135</v>
      </c>
      <c r="AG54" s="9">
        <v>2000000.0199681083</v>
      </c>
    </row>
    <row r="55" spans="1:42" ht="15" customHeight="1" x14ac:dyDescent="0.3">
      <c r="A55" s="25"/>
      <c r="B55" s="2" t="s">
        <v>19</v>
      </c>
      <c r="G55" s="9">
        <v>29000133.690540731</v>
      </c>
      <c r="H55" s="9">
        <v>4999999.9500797484</v>
      </c>
      <c r="I55" s="9">
        <v>4600022.9666506834</v>
      </c>
      <c r="J55" s="9">
        <v>34000084.78258606</v>
      </c>
      <c r="U55" s="9">
        <v>15700001.72043418</v>
      </c>
      <c r="V55" s="9">
        <v>10299999.414076673</v>
      </c>
      <c r="W55" s="9">
        <v>6500000.6489178892</v>
      </c>
      <c r="X55" s="9">
        <v>16700001.109466959</v>
      </c>
      <c r="Y55" s="9">
        <v>28599997.818322353</v>
      </c>
      <c r="Z55" s="9">
        <v>8200000.8990525194</v>
      </c>
      <c r="AA55" s="9">
        <v>11000000.375918992</v>
      </c>
      <c r="AB55" s="9">
        <v>6400000.383387628</v>
      </c>
      <c r="AH55" s="9">
        <v>4700000.0223399801</v>
      </c>
      <c r="AI55" s="9">
        <v>27099999.945437033</v>
      </c>
      <c r="AJ55" s="9">
        <v>19799999.988076478</v>
      </c>
      <c r="AK55" s="9">
        <v>16999999.94604896</v>
      </c>
      <c r="AL55" s="9">
        <v>1299999.9930948089</v>
      </c>
    </row>
    <row r="56" spans="1:42" ht="15" customHeight="1" x14ac:dyDescent="0.3">
      <c r="A56" s="25"/>
      <c r="B56" s="1" t="s">
        <v>39</v>
      </c>
      <c r="K56" s="9">
        <v>2000000.0199681083</v>
      </c>
      <c r="L56" s="9">
        <v>3220030.6087301639</v>
      </c>
      <c r="M56" s="9">
        <v>1499995.6513820412</v>
      </c>
      <c r="N56" s="9">
        <v>1220000.4756607711</v>
      </c>
      <c r="AM56" s="9">
        <v>2619999.9920382774</v>
      </c>
      <c r="AN56" s="9">
        <v>2999999.9673977294</v>
      </c>
      <c r="AO56" s="9">
        <v>2490000.0166514129</v>
      </c>
      <c r="AP56" s="9">
        <v>2500000.0076443707</v>
      </c>
    </row>
    <row r="57" spans="1:42" x14ac:dyDescent="0.3">
      <c r="C57" s="7"/>
      <c r="E57" s="7"/>
      <c r="F57" s="7"/>
      <c r="G57" s="7"/>
      <c r="H57" s="7"/>
      <c r="I57" s="7"/>
    </row>
    <row r="58" spans="1:42" x14ac:dyDescent="0.3">
      <c r="C58" s="7"/>
      <c r="E58" s="7"/>
      <c r="F58" s="7"/>
      <c r="G58" s="7"/>
      <c r="H58" s="7"/>
      <c r="I58" s="7"/>
    </row>
    <row r="59" spans="1:42" x14ac:dyDescent="0.3">
      <c r="C59" s="7"/>
      <c r="E59" s="7"/>
      <c r="F59" s="7"/>
      <c r="G59" s="7"/>
      <c r="H59" s="7"/>
      <c r="I59" s="7"/>
    </row>
    <row r="60" spans="1:42" x14ac:dyDescent="0.3">
      <c r="C60" s="7"/>
      <c r="E60" s="7"/>
      <c r="F60" s="7"/>
      <c r="G60" s="7"/>
      <c r="H60" s="7"/>
      <c r="I60" s="7"/>
    </row>
    <row r="61" spans="1:42" x14ac:dyDescent="0.3">
      <c r="C61" s="7"/>
      <c r="E61" s="7"/>
      <c r="F61" s="7"/>
      <c r="G61" s="7"/>
      <c r="H61" s="7"/>
      <c r="I61" s="7"/>
    </row>
    <row r="62" spans="1:42" x14ac:dyDescent="0.3">
      <c r="C62" s="7"/>
      <c r="E62" s="7"/>
      <c r="F62" s="7"/>
      <c r="G62" s="7"/>
      <c r="H62" s="7"/>
      <c r="I62" s="7"/>
    </row>
    <row r="63" spans="1:42" x14ac:dyDescent="0.3">
      <c r="C63" s="7"/>
      <c r="E63" s="7"/>
      <c r="F63" s="7"/>
      <c r="G63" s="7"/>
      <c r="H63" s="7"/>
      <c r="I63" s="7"/>
    </row>
    <row r="64" spans="1:42" x14ac:dyDescent="0.3">
      <c r="C64" s="7"/>
      <c r="E64" s="7"/>
      <c r="F64" s="7"/>
      <c r="G64" s="7"/>
      <c r="H64" s="7"/>
      <c r="I64" s="7"/>
    </row>
    <row r="65" spans="3:9" x14ac:dyDescent="0.3">
      <c r="C65" s="7"/>
      <c r="E65" s="7"/>
      <c r="F65" s="7"/>
      <c r="G65" s="7"/>
      <c r="H65" s="7"/>
      <c r="I65" s="7"/>
    </row>
    <row r="66" spans="3:9" x14ac:dyDescent="0.3">
      <c r="C66" s="7"/>
      <c r="E66" s="7"/>
      <c r="F66" s="7"/>
      <c r="G66" s="7"/>
      <c r="H66" s="7"/>
      <c r="I66" s="7"/>
    </row>
    <row r="67" spans="3:9" x14ac:dyDescent="0.3">
      <c r="C67" s="7"/>
      <c r="E67" s="7"/>
      <c r="F67" s="7"/>
      <c r="G67" s="7"/>
      <c r="H67" s="7"/>
      <c r="I67" s="7"/>
    </row>
    <row r="68" spans="3:9" x14ac:dyDescent="0.3">
      <c r="C68" s="7"/>
      <c r="E68" s="7"/>
      <c r="F68" s="7"/>
      <c r="G68" s="7"/>
      <c r="H68" s="7"/>
      <c r="I68" s="7"/>
    </row>
    <row r="69" spans="3:9" x14ac:dyDescent="0.3">
      <c r="C69" s="7"/>
      <c r="E69" s="7"/>
      <c r="F69" s="7"/>
      <c r="G69" s="7"/>
      <c r="H69" s="7"/>
      <c r="I69" s="7"/>
    </row>
    <row r="70" spans="3:9" x14ac:dyDescent="0.3">
      <c r="C70" s="7"/>
      <c r="E70" s="7"/>
      <c r="F70" s="7"/>
      <c r="G70" s="7"/>
      <c r="H70" s="7"/>
      <c r="I70" s="7"/>
    </row>
    <row r="71" spans="3:9" x14ac:dyDescent="0.3">
      <c r="C71" s="7"/>
      <c r="E71" s="7"/>
      <c r="F71" s="7"/>
      <c r="G71" s="7"/>
      <c r="H71" s="7"/>
      <c r="I71" s="7"/>
    </row>
    <row r="72" spans="3:9" x14ac:dyDescent="0.3">
      <c r="C72" s="7"/>
      <c r="E72" s="7"/>
      <c r="F72" s="7"/>
      <c r="G72" s="7"/>
      <c r="H72" s="7"/>
      <c r="I72" s="7"/>
    </row>
    <row r="73" spans="3:9" x14ac:dyDescent="0.3">
      <c r="C73" s="7"/>
      <c r="E73" s="7"/>
      <c r="F73" s="7"/>
      <c r="G73" s="7"/>
      <c r="H73" s="7"/>
      <c r="I73" s="7"/>
    </row>
    <row r="74" spans="3:9" x14ac:dyDescent="0.3">
      <c r="C74" s="7"/>
      <c r="E74" s="7"/>
      <c r="F74" s="7"/>
      <c r="G74" s="7"/>
      <c r="H74" s="7"/>
      <c r="I74" s="7"/>
    </row>
    <row r="75" spans="3:9" x14ac:dyDescent="0.3">
      <c r="C75" s="7"/>
      <c r="E75" s="7"/>
      <c r="F75" s="7"/>
      <c r="G75" s="7"/>
      <c r="H75" s="7"/>
      <c r="I75" s="7"/>
    </row>
    <row r="76" spans="3:9" x14ac:dyDescent="0.3">
      <c r="C76" s="7"/>
      <c r="E76" s="7"/>
      <c r="F76" s="7"/>
      <c r="G76" s="7"/>
      <c r="H76" s="7"/>
      <c r="I76" s="7"/>
    </row>
    <row r="77" spans="3:9" x14ac:dyDescent="0.3">
      <c r="C77" s="7"/>
      <c r="E77" s="7"/>
      <c r="F77" s="7"/>
      <c r="G77" s="7"/>
      <c r="H77" s="7"/>
      <c r="I77" s="7"/>
    </row>
    <row r="78" spans="3:9" x14ac:dyDescent="0.3">
      <c r="C78" s="7"/>
      <c r="E78" s="7"/>
      <c r="F78" s="7"/>
      <c r="G78" s="7"/>
      <c r="H78" s="7"/>
      <c r="I78" s="7"/>
    </row>
    <row r="79" spans="3:9" x14ac:dyDescent="0.3">
      <c r="C79" s="7"/>
      <c r="E79" s="7"/>
      <c r="F79" s="7"/>
      <c r="G79" s="7"/>
      <c r="H79" s="7"/>
      <c r="I79" s="7"/>
    </row>
    <row r="80" spans="3:9" x14ac:dyDescent="0.3">
      <c r="C80" s="7"/>
      <c r="E80" s="7"/>
      <c r="F80" s="7"/>
      <c r="G80" s="7"/>
      <c r="H80" s="7"/>
      <c r="I80" s="7"/>
    </row>
    <row r="81" spans="3:9" x14ac:dyDescent="0.3">
      <c r="C81" s="7"/>
      <c r="E81" s="7"/>
      <c r="F81" s="7"/>
      <c r="G81" s="7"/>
      <c r="H81" s="7"/>
      <c r="I81" s="7"/>
    </row>
    <row r="82" spans="3:9" x14ac:dyDescent="0.3">
      <c r="C82" s="7"/>
      <c r="E82" s="7"/>
      <c r="F82" s="7"/>
      <c r="G82" s="7"/>
      <c r="H82" s="7"/>
      <c r="I82" s="7"/>
    </row>
    <row r="83" spans="3:9" x14ac:dyDescent="0.3">
      <c r="C83" s="7"/>
      <c r="E83" s="7"/>
      <c r="F83" s="7"/>
      <c r="G83" s="7"/>
      <c r="H83" s="7"/>
      <c r="I83" s="7"/>
    </row>
    <row r="84" spans="3:9" x14ac:dyDescent="0.3">
      <c r="C84" s="7"/>
      <c r="E84" s="7"/>
      <c r="F84" s="7"/>
      <c r="G84" s="7"/>
      <c r="H84" s="7"/>
      <c r="I84" s="7"/>
    </row>
    <row r="85" spans="3:9" x14ac:dyDescent="0.3">
      <c r="C85" s="7"/>
      <c r="E85" s="7"/>
      <c r="F85" s="7"/>
      <c r="G85" s="7"/>
      <c r="H85" s="7"/>
      <c r="I85" s="7"/>
    </row>
    <row r="86" spans="3:9" x14ac:dyDescent="0.3">
      <c r="C86" s="7"/>
      <c r="E86" s="7"/>
      <c r="F86" s="7"/>
      <c r="G86" s="7"/>
      <c r="H86" s="7"/>
      <c r="I86" s="7"/>
    </row>
    <row r="87" spans="3:9" x14ac:dyDescent="0.3">
      <c r="C87" s="7"/>
      <c r="E87" s="7"/>
      <c r="F87" s="7"/>
      <c r="G87" s="7"/>
      <c r="H87" s="7"/>
      <c r="I87" s="7"/>
    </row>
    <row r="88" spans="3:9" x14ac:dyDescent="0.3">
      <c r="C88" s="7"/>
      <c r="E88" s="7"/>
      <c r="F88" s="7"/>
      <c r="G88" s="7"/>
      <c r="H88" s="7"/>
      <c r="I88" s="7"/>
    </row>
    <row r="89" spans="3:9" x14ac:dyDescent="0.3">
      <c r="C89" s="7"/>
      <c r="E89" s="7"/>
      <c r="F89" s="7"/>
      <c r="G89" s="7"/>
      <c r="H89" s="7"/>
      <c r="I89" s="7"/>
    </row>
    <row r="90" spans="3:9" x14ac:dyDescent="0.3">
      <c r="C90" s="7"/>
      <c r="F90" s="7"/>
      <c r="G90" s="7"/>
      <c r="H90" s="7"/>
      <c r="I90" s="7"/>
    </row>
    <row r="91" spans="3:9" x14ac:dyDescent="0.3">
      <c r="C91" s="7"/>
      <c r="F91" s="7"/>
      <c r="G91" s="7"/>
      <c r="H91" s="7"/>
      <c r="I91" s="7"/>
    </row>
    <row r="92" spans="3:9" x14ac:dyDescent="0.3">
      <c r="C92" s="7"/>
      <c r="F92" s="7"/>
      <c r="G92" s="7"/>
      <c r="H92" s="7"/>
      <c r="I92" s="7"/>
    </row>
    <row r="93" spans="3:9" x14ac:dyDescent="0.3">
      <c r="C93" s="7"/>
      <c r="F93" s="7"/>
      <c r="G93" s="7"/>
      <c r="H93" s="7"/>
      <c r="I93" s="7"/>
    </row>
    <row r="94" spans="3:9" x14ac:dyDescent="0.3">
      <c r="C94" s="7"/>
    </row>
    <row r="95" spans="3:9" x14ac:dyDescent="0.3">
      <c r="C95" s="7"/>
    </row>
    <row r="96" spans="3:9" x14ac:dyDescent="0.3">
      <c r="C96" s="7"/>
    </row>
  </sheetData>
  <mergeCells count="3">
    <mergeCell ref="A54:A56"/>
    <mergeCell ref="A44:A46"/>
    <mergeCell ref="A49:A51"/>
  </mergeCells>
  <phoneticPr fontId="1" type="noConversion"/>
  <conditionalFormatting sqref="A3:A4">
    <cfRule type="duplicateValues" dxfId="47" priority="11"/>
  </conditionalFormatting>
  <conditionalFormatting sqref="A8:A9">
    <cfRule type="duplicateValues" dxfId="46" priority="10"/>
  </conditionalFormatting>
  <conditionalFormatting sqref="A15:A16">
    <cfRule type="duplicateValues" dxfId="45" priority="9"/>
  </conditionalFormatting>
  <conditionalFormatting sqref="A20:A21">
    <cfRule type="duplicateValues" dxfId="44" priority="8"/>
  </conditionalFormatting>
  <conditionalFormatting sqref="A27:A28">
    <cfRule type="duplicateValues" dxfId="43" priority="7"/>
  </conditionalFormatting>
  <conditionalFormatting sqref="A32:A33">
    <cfRule type="duplicateValues" dxfId="42" priority="6"/>
  </conditionalFormatting>
  <conditionalFormatting sqref="A37:A38">
    <cfRule type="duplicateValues" dxfId="41" priority="5"/>
  </conditionalFormatting>
  <conditionalFormatting sqref="B49:B50">
    <cfRule type="duplicateValues" dxfId="40" priority="3"/>
  </conditionalFormatting>
  <conditionalFormatting sqref="B54:B55">
    <cfRule type="duplicateValues" dxfId="39" priority="2"/>
  </conditionalFormatting>
  <conditionalFormatting sqref="B44:B45">
    <cfRule type="duplicateValues" dxfId="38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F184"/>
  <sheetViews>
    <sheetView topLeftCell="A163" zoomScale="130" zoomScaleNormal="130" workbookViewId="0">
      <selection activeCell="F209" sqref="F209"/>
    </sheetView>
  </sheetViews>
  <sheetFormatPr defaultRowHeight="14.25" x14ac:dyDescent="0.3"/>
  <cols>
    <col min="1" max="1" width="25.25" style="9" customWidth="1"/>
    <col min="2" max="2" width="13.875" style="9" customWidth="1"/>
    <col min="3" max="3" width="9.125" style="9" bestFit="1" customWidth="1"/>
    <col min="4" max="7" width="11.75" style="9" bestFit="1" customWidth="1"/>
    <col min="8" max="8" width="9.125" style="9" bestFit="1" customWidth="1"/>
    <col min="9" max="10" width="13" style="9" bestFit="1" customWidth="1"/>
    <col min="11" max="11" width="11.75" style="9" bestFit="1" customWidth="1"/>
    <col min="12" max="13" width="13" style="9" bestFit="1" customWidth="1"/>
    <col min="14" max="14" width="11.75" style="9" bestFit="1" customWidth="1"/>
    <col min="15" max="16" width="13" style="9" bestFit="1" customWidth="1"/>
    <col min="17" max="17" width="11.75" style="9" bestFit="1" customWidth="1"/>
    <col min="18" max="24" width="13" style="9" bestFit="1" customWidth="1"/>
    <col min="25" max="25" width="14.25" style="9" bestFit="1" customWidth="1"/>
    <col min="26" max="27" width="13" style="9" bestFit="1" customWidth="1"/>
    <col min="28" max="28" width="9.625" style="9" bestFit="1" customWidth="1"/>
    <col min="29" max="32" width="13" style="9" bestFit="1" customWidth="1"/>
    <col min="33" max="16384" width="9" style="9"/>
  </cols>
  <sheetData>
    <row r="1" spans="1:14" ht="15" x14ac:dyDescent="0.3">
      <c r="A1" s="3" t="s">
        <v>60</v>
      </c>
    </row>
    <row r="2" spans="1:14" ht="15" x14ac:dyDescent="0.3">
      <c r="A2" s="3" t="s">
        <v>61</v>
      </c>
    </row>
    <row r="3" spans="1:14" x14ac:dyDescent="0.3">
      <c r="A3" s="2" t="s">
        <v>17</v>
      </c>
      <c r="B3" s="7">
        <v>1.67</v>
      </c>
      <c r="C3" s="7">
        <v>1.33</v>
      </c>
      <c r="D3" s="7">
        <v>0.99</v>
      </c>
      <c r="E3" s="7">
        <v>0.97</v>
      </c>
      <c r="F3" s="7">
        <v>0.88</v>
      </c>
      <c r="G3" s="7">
        <v>0.89</v>
      </c>
      <c r="H3" s="7">
        <v>1.82</v>
      </c>
      <c r="I3" s="7">
        <v>1.68</v>
      </c>
      <c r="J3" s="7">
        <v>1.63</v>
      </c>
      <c r="K3" s="7">
        <v>1.56</v>
      </c>
      <c r="L3" s="7">
        <v>1.64</v>
      </c>
    </row>
    <row r="4" spans="1:14" x14ac:dyDescent="0.3">
      <c r="A4" s="2" t="s">
        <v>19</v>
      </c>
      <c r="B4" s="7">
        <v>1.29</v>
      </c>
      <c r="C4" s="7">
        <v>2.7</v>
      </c>
      <c r="D4" s="7">
        <v>0.42</v>
      </c>
      <c r="E4" s="7">
        <v>1.1599999999999999</v>
      </c>
      <c r="F4" s="7">
        <v>0.94</v>
      </c>
      <c r="G4" s="7">
        <v>3.02</v>
      </c>
      <c r="H4" s="7">
        <v>0.98</v>
      </c>
      <c r="I4" s="7">
        <v>2.17</v>
      </c>
      <c r="J4" s="7">
        <v>2.1</v>
      </c>
      <c r="K4" s="7">
        <v>0.86</v>
      </c>
      <c r="L4" s="7">
        <v>1.96</v>
      </c>
      <c r="M4" s="7">
        <v>3.13</v>
      </c>
      <c r="N4" s="7">
        <v>0.88</v>
      </c>
    </row>
    <row r="5" spans="1:14" x14ac:dyDescent="0.3">
      <c r="A5" s="1" t="s">
        <v>39</v>
      </c>
      <c r="B5" s="7">
        <v>2.16</v>
      </c>
      <c r="C5" s="7">
        <v>0.87</v>
      </c>
      <c r="D5" s="7">
        <v>1.07</v>
      </c>
      <c r="E5" s="7">
        <v>0.28000000000000003</v>
      </c>
      <c r="F5" s="7">
        <v>0.44</v>
      </c>
    </row>
    <row r="7" spans="1:14" ht="15" x14ac:dyDescent="0.3">
      <c r="A7" s="3" t="s">
        <v>62</v>
      </c>
    </row>
    <row r="8" spans="1:14" x14ac:dyDescent="0.3">
      <c r="A8" s="2" t="s">
        <v>17</v>
      </c>
      <c r="B8" s="7">
        <v>2.92</v>
      </c>
      <c r="C8" s="7">
        <v>4.91</v>
      </c>
      <c r="D8" s="7">
        <v>6.54</v>
      </c>
      <c r="E8" s="7">
        <v>6.15</v>
      </c>
      <c r="F8" s="7">
        <v>3.22</v>
      </c>
      <c r="G8" s="7">
        <v>2.88</v>
      </c>
      <c r="H8" s="7">
        <v>1.8</v>
      </c>
      <c r="I8" s="7">
        <v>2.48</v>
      </c>
      <c r="J8" s="7">
        <v>3.2</v>
      </c>
      <c r="K8" s="7">
        <v>3.44</v>
      </c>
    </row>
    <row r="9" spans="1:14" x14ac:dyDescent="0.3">
      <c r="A9" s="2" t="s">
        <v>19</v>
      </c>
      <c r="B9" s="7">
        <v>0.66</v>
      </c>
      <c r="C9" s="7">
        <v>1.29</v>
      </c>
      <c r="D9" s="7">
        <v>1.46</v>
      </c>
      <c r="E9" s="7">
        <v>0.99</v>
      </c>
      <c r="F9" s="7">
        <v>1.1000000000000001</v>
      </c>
      <c r="G9" s="7">
        <v>1.57</v>
      </c>
      <c r="H9" s="7">
        <v>1.29</v>
      </c>
      <c r="I9" s="7">
        <v>1.05</v>
      </c>
      <c r="J9" s="7">
        <v>0.9</v>
      </c>
      <c r="K9" s="7">
        <v>0.89</v>
      </c>
      <c r="L9" s="7">
        <v>1.7</v>
      </c>
      <c r="M9" s="7">
        <v>0.89</v>
      </c>
    </row>
    <row r="10" spans="1:14" x14ac:dyDescent="0.3">
      <c r="A10" s="1" t="s">
        <v>39</v>
      </c>
      <c r="B10" s="7">
        <v>3.43</v>
      </c>
      <c r="C10" s="7">
        <v>2.44</v>
      </c>
      <c r="D10" s="7">
        <v>1.61</v>
      </c>
      <c r="E10" s="7">
        <v>3.01</v>
      </c>
      <c r="F10" s="7">
        <v>2.58</v>
      </c>
      <c r="J10" s="7"/>
      <c r="K10" s="7"/>
      <c r="L10" s="7"/>
    </row>
    <row r="13" spans="1:14" ht="15" x14ac:dyDescent="0.3">
      <c r="A13" s="3" t="s">
        <v>65</v>
      </c>
      <c r="J13" s="7"/>
      <c r="K13" s="7"/>
      <c r="L13" s="7"/>
    </row>
    <row r="14" spans="1:14" ht="15" x14ac:dyDescent="0.3">
      <c r="A14" s="3" t="s">
        <v>63</v>
      </c>
      <c r="E14" s="7"/>
      <c r="F14" s="7"/>
      <c r="G14" s="7"/>
      <c r="J14" s="7"/>
      <c r="K14" s="7"/>
      <c r="L14" s="7"/>
    </row>
    <row r="15" spans="1:14" x14ac:dyDescent="0.3">
      <c r="A15" s="2" t="s">
        <v>17</v>
      </c>
      <c r="B15" s="7">
        <v>21843.89</v>
      </c>
      <c r="C15" s="7">
        <v>20399.599999999999</v>
      </c>
      <c r="D15" s="7">
        <v>30599.56</v>
      </c>
      <c r="E15" s="7">
        <v>20973.77</v>
      </c>
      <c r="F15" s="7">
        <v>1066.575938</v>
      </c>
      <c r="G15" s="7">
        <v>9270.0998739999995</v>
      </c>
      <c r="H15" s="7">
        <v>5300.596364</v>
      </c>
      <c r="I15" s="7">
        <v>4724.4472260000002</v>
      </c>
      <c r="J15" s="7">
        <v>11515.742329999999</v>
      </c>
      <c r="K15" s="7"/>
      <c r="L15" s="7"/>
    </row>
    <row r="16" spans="1:14" x14ac:dyDescent="0.3">
      <c r="A16" s="2" t="s">
        <v>19</v>
      </c>
      <c r="B16" s="7">
        <v>4964.66</v>
      </c>
      <c r="C16" s="7">
        <v>19385.93</v>
      </c>
      <c r="D16" s="7">
        <v>30287.64</v>
      </c>
      <c r="E16" s="7">
        <v>12911.76</v>
      </c>
      <c r="F16" s="7">
        <v>7361.8193650000003</v>
      </c>
      <c r="G16" s="7">
        <v>2669.2041859999999</v>
      </c>
      <c r="H16" s="7">
        <v>1379.671118</v>
      </c>
      <c r="I16" s="7">
        <v>1343.87068</v>
      </c>
      <c r="J16" s="7">
        <v>15332.534470000001</v>
      </c>
      <c r="K16" s="7"/>
      <c r="L16" s="7"/>
    </row>
    <row r="17" spans="1:16" x14ac:dyDescent="0.3">
      <c r="A17" s="1" t="s">
        <v>39</v>
      </c>
      <c r="B17" s="7">
        <v>3609.1060000000002</v>
      </c>
      <c r="C17" s="7">
        <v>1387.489</v>
      </c>
      <c r="D17" s="7">
        <v>5244.9210000000003</v>
      </c>
      <c r="E17" s="7">
        <v>5343.2650000000003</v>
      </c>
      <c r="F17" s="7">
        <v>4613.8235560000003</v>
      </c>
      <c r="G17" s="7">
        <v>9697.3434379999999</v>
      </c>
      <c r="H17" s="7">
        <v>1818.4601110000001</v>
      </c>
      <c r="I17" s="7">
        <v>369.98901910000001</v>
      </c>
      <c r="J17" s="7">
        <v>501.02721459999998</v>
      </c>
      <c r="K17" s="7"/>
      <c r="L17" s="7"/>
    </row>
    <row r="18" spans="1:16" x14ac:dyDescent="0.3">
      <c r="E18" s="7"/>
      <c r="F18" s="7"/>
      <c r="G18" s="7"/>
      <c r="J18" s="7"/>
      <c r="K18" s="7"/>
      <c r="L18" s="7"/>
    </row>
    <row r="19" spans="1:16" ht="15" x14ac:dyDescent="0.3">
      <c r="A19" s="3" t="s">
        <v>64</v>
      </c>
      <c r="E19" s="7"/>
      <c r="F19" s="7"/>
      <c r="G19" s="7"/>
      <c r="J19" s="7"/>
      <c r="K19" s="7"/>
      <c r="L19" s="7"/>
    </row>
    <row r="20" spans="1:16" x14ac:dyDescent="0.3">
      <c r="A20" s="2" t="s">
        <v>17</v>
      </c>
      <c r="B20" s="7">
        <v>15342.138800000001</v>
      </c>
      <c r="C20" s="7">
        <v>24862.90725</v>
      </c>
      <c r="D20" s="7">
        <v>33027.547830000003</v>
      </c>
      <c r="E20" s="7">
        <v>12159.529829999999</v>
      </c>
      <c r="F20" s="7">
        <v>7675</v>
      </c>
      <c r="G20" s="7">
        <v>15583</v>
      </c>
      <c r="H20" s="7">
        <v>16913</v>
      </c>
      <c r="I20" s="7">
        <v>10844</v>
      </c>
      <c r="J20" s="7">
        <v>5844.2889999999998</v>
      </c>
      <c r="K20" s="7">
        <v>14148.4</v>
      </c>
      <c r="L20" s="7">
        <v>17490.009999999998</v>
      </c>
      <c r="M20" s="7">
        <v>29361.08</v>
      </c>
      <c r="N20" s="7">
        <v>17195.939999999999</v>
      </c>
      <c r="O20" s="7">
        <v>10712.65</v>
      </c>
    </row>
    <row r="21" spans="1:16" x14ac:dyDescent="0.3">
      <c r="A21" s="2" t="s">
        <v>19</v>
      </c>
      <c r="B21" s="7">
        <v>2536.7633230000001</v>
      </c>
      <c r="C21" s="7">
        <v>3957.8238390000001</v>
      </c>
      <c r="D21" s="7">
        <v>5934.435821</v>
      </c>
      <c r="E21" s="7">
        <v>1710</v>
      </c>
      <c r="F21" s="7">
        <v>4789</v>
      </c>
      <c r="G21" s="7">
        <v>3694</v>
      </c>
      <c r="H21" s="7">
        <v>2840</v>
      </c>
      <c r="I21" s="7">
        <v>905.10270000000003</v>
      </c>
      <c r="J21" s="7">
        <v>1882.971</v>
      </c>
      <c r="K21" s="7">
        <v>4029.0549999999998</v>
      </c>
      <c r="L21" s="7">
        <v>2068.5309999999999</v>
      </c>
      <c r="M21" s="7">
        <v>1711.838</v>
      </c>
      <c r="N21" s="7">
        <v>2795.7579999999998</v>
      </c>
      <c r="O21" s="7">
        <v>3220.701</v>
      </c>
      <c r="P21" s="7">
        <v>3209.308</v>
      </c>
    </row>
    <row r="22" spans="1:16" x14ac:dyDescent="0.3">
      <c r="A22" s="1" t="s">
        <v>39</v>
      </c>
      <c r="B22" s="7">
        <v>2761.019292</v>
      </c>
      <c r="C22" s="7">
        <v>38691.67899</v>
      </c>
      <c r="D22" s="7">
        <v>14618.264090000001</v>
      </c>
      <c r="E22" s="7">
        <v>11332.68244</v>
      </c>
      <c r="F22" s="7">
        <v>3948</v>
      </c>
      <c r="G22" s="7">
        <v>2987</v>
      </c>
      <c r="H22" s="7">
        <v>3920</v>
      </c>
      <c r="I22" s="7">
        <v>3005</v>
      </c>
    </row>
    <row r="25" spans="1:16" ht="15" x14ac:dyDescent="0.3">
      <c r="A25" s="3" t="s">
        <v>66</v>
      </c>
      <c r="E25" s="7"/>
      <c r="F25" s="7"/>
      <c r="G25" s="7"/>
    </row>
    <row r="26" spans="1:16" ht="15" x14ac:dyDescent="0.3">
      <c r="A26" s="3" t="s">
        <v>67</v>
      </c>
      <c r="E26" s="7"/>
      <c r="F26" s="7"/>
      <c r="G26" s="7"/>
    </row>
    <row r="27" spans="1:16" x14ac:dyDescent="0.3">
      <c r="A27" s="2" t="s">
        <v>17</v>
      </c>
      <c r="B27" s="7">
        <v>5116.25</v>
      </c>
      <c r="C27" s="7">
        <v>17791.25</v>
      </c>
      <c r="D27" s="7">
        <v>4566.25</v>
      </c>
      <c r="E27" s="7">
        <v>7991.25</v>
      </c>
      <c r="F27" s="7">
        <v>9541.25</v>
      </c>
      <c r="G27" s="7">
        <v>4166.25</v>
      </c>
      <c r="H27" s="7">
        <v>10682.85714</v>
      </c>
      <c r="I27" s="7">
        <v>8411.4285710000004</v>
      </c>
      <c r="J27" s="7">
        <v>7254.2857139999996</v>
      </c>
      <c r="K27" s="7">
        <v>15682.85714</v>
      </c>
      <c r="L27" s="7">
        <v>13682.85714</v>
      </c>
    </row>
    <row r="28" spans="1:16" x14ac:dyDescent="0.3">
      <c r="A28" s="2" t="s">
        <v>19</v>
      </c>
      <c r="B28" s="7">
        <v>2253.75</v>
      </c>
      <c r="C28" s="7">
        <v>1816.25</v>
      </c>
      <c r="D28" s="7">
        <v>3053.75</v>
      </c>
      <c r="E28" s="7">
        <v>5441.25</v>
      </c>
      <c r="F28" s="7">
        <v>2703.75</v>
      </c>
      <c r="G28" s="7">
        <v>7028.75</v>
      </c>
      <c r="H28" s="7">
        <v>3316.25</v>
      </c>
      <c r="I28" s="7">
        <v>8016.25</v>
      </c>
      <c r="J28" s="7">
        <v>3191.25</v>
      </c>
      <c r="K28" s="7">
        <v>2566.25</v>
      </c>
      <c r="L28" s="7">
        <v>5482.8571430000002</v>
      </c>
      <c r="M28" s="7">
        <v>2540</v>
      </c>
      <c r="N28" s="7">
        <v>2211.4285709999999</v>
      </c>
      <c r="O28" s="7">
        <v>4368.5714289999996</v>
      </c>
      <c r="P28" s="7">
        <v>3211.4285709999999</v>
      </c>
    </row>
    <row r="29" spans="1:16" x14ac:dyDescent="0.3">
      <c r="A29" s="1" t="s">
        <v>39</v>
      </c>
      <c r="B29" s="7">
        <v>7711.4285710000004</v>
      </c>
      <c r="C29" s="7">
        <v>8454.2857139999996</v>
      </c>
      <c r="D29" s="7">
        <v>8768.5714289999996</v>
      </c>
      <c r="E29" s="7">
        <v>8497.1428570000007</v>
      </c>
      <c r="F29" s="7">
        <v>8311.4285710000004</v>
      </c>
      <c r="G29" s="7"/>
    </row>
    <row r="30" spans="1:16" x14ac:dyDescent="0.3">
      <c r="E30" s="7"/>
      <c r="F30" s="7"/>
      <c r="G30" s="7"/>
    </row>
    <row r="31" spans="1:16" ht="15" x14ac:dyDescent="0.3">
      <c r="A31" s="3" t="s">
        <v>68</v>
      </c>
      <c r="E31" s="7"/>
      <c r="F31" s="7"/>
      <c r="G31" s="7"/>
    </row>
    <row r="32" spans="1:16" x14ac:dyDescent="0.3">
      <c r="A32" s="2" t="s">
        <v>17</v>
      </c>
      <c r="B32" s="7">
        <v>0.650671</v>
      </c>
      <c r="C32" s="7">
        <v>1.1407639999999999</v>
      </c>
      <c r="D32" s="7">
        <v>0.77378199999999997</v>
      </c>
      <c r="E32" s="7">
        <v>1.2923530000000001</v>
      </c>
      <c r="F32" s="7">
        <v>1.347234</v>
      </c>
      <c r="G32" s="7"/>
    </row>
    <row r="33" spans="1:16" x14ac:dyDescent="0.3">
      <c r="A33" s="2" t="s">
        <v>19</v>
      </c>
      <c r="B33" s="7">
        <v>0.37840400000000002</v>
      </c>
      <c r="C33" s="7">
        <v>0.19587399999999999</v>
      </c>
      <c r="D33" s="7">
        <v>0.146401</v>
      </c>
      <c r="E33" s="7">
        <v>0.120575</v>
      </c>
      <c r="F33" s="7">
        <v>0.65883999999999998</v>
      </c>
      <c r="G33" s="7"/>
    </row>
    <row r="34" spans="1:16" x14ac:dyDescent="0.3">
      <c r="A34" s="1" t="s">
        <v>39</v>
      </c>
      <c r="B34" s="7">
        <v>0.43167</v>
      </c>
      <c r="C34" s="7">
        <v>0.944747</v>
      </c>
      <c r="D34" s="7">
        <v>0.52777700000000005</v>
      </c>
      <c r="E34" s="7">
        <v>1.0125550000000001</v>
      </c>
      <c r="F34" s="7">
        <v>1.0125550000000001</v>
      </c>
      <c r="G34" s="7"/>
    </row>
    <row r="37" spans="1:16" ht="15" x14ac:dyDescent="0.3">
      <c r="A37" s="3" t="s">
        <v>69</v>
      </c>
      <c r="B37" s="7"/>
      <c r="C37" s="7"/>
      <c r="D37" s="7"/>
      <c r="E37" s="7"/>
      <c r="F37" s="7"/>
      <c r="G37" s="7"/>
    </row>
    <row r="38" spans="1:16" ht="15" x14ac:dyDescent="0.3">
      <c r="A38" s="3" t="s">
        <v>70</v>
      </c>
      <c r="B38" s="7"/>
      <c r="C38" s="7"/>
      <c r="D38" s="7"/>
      <c r="E38" s="7"/>
      <c r="F38" s="7"/>
      <c r="G38" s="7"/>
    </row>
    <row r="39" spans="1:16" x14ac:dyDescent="0.3">
      <c r="A39" s="2" t="s">
        <v>17</v>
      </c>
      <c r="B39" s="7">
        <v>5214.7826089999999</v>
      </c>
      <c r="C39" s="7">
        <v>6858.2608700000001</v>
      </c>
      <c r="D39" s="7">
        <v>3527.8260869999999</v>
      </c>
      <c r="E39" s="7">
        <v>8510.4347830000006</v>
      </c>
      <c r="F39" s="7">
        <v>8336.5217389999998</v>
      </c>
      <c r="G39" s="7">
        <v>8075.6521739999998</v>
      </c>
      <c r="H39" s="7">
        <v>11463.95349</v>
      </c>
      <c r="I39" s="7">
        <v>8161.6279070000001</v>
      </c>
      <c r="J39" s="7">
        <v>8138.3720929999999</v>
      </c>
      <c r="K39" s="7">
        <v>12510.465120000001</v>
      </c>
      <c r="L39" s="7">
        <v>10417.441860000001</v>
      </c>
    </row>
    <row r="40" spans="1:16" x14ac:dyDescent="0.3">
      <c r="A40" s="2" t="s">
        <v>19</v>
      </c>
      <c r="B40" s="7">
        <v>3527.8260869999999</v>
      </c>
      <c r="C40" s="7">
        <v>4214.7826089999999</v>
      </c>
      <c r="D40" s="7">
        <v>7466.9565220000004</v>
      </c>
      <c r="E40" s="7">
        <v>7119.130435</v>
      </c>
      <c r="F40" s="7">
        <v>6693.0434779999996</v>
      </c>
      <c r="G40" s="7">
        <v>7293.0434779999996</v>
      </c>
      <c r="H40" s="7">
        <v>4553.9130429999996</v>
      </c>
      <c r="I40" s="7">
        <v>5988.6956520000003</v>
      </c>
      <c r="J40" s="7">
        <v>5580</v>
      </c>
      <c r="K40" s="7">
        <v>3997.3913040000002</v>
      </c>
      <c r="L40" s="7">
        <v>6894.1860470000001</v>
      </c>
      <c r="M40" s="7">
        <v>3905.8139529999999</v>
      </c>
      <c r="N40" s="7">
        <v>4498.8372090000003</v>
      </c>
      <c r="O40" s="7">
        <v>6417.4418599999999</v>
      </c>
      <c r="P40" s="7">
        <v>5405.8139529999999</v>
      </c>
    </row>
    <row r="41" spans="1:16" x14ac:dyDescent="0.3">
      <c r="A41" s="1" t="s">
        <v>39</v>
      </c>
      <c r="B41" s="7">
        <v>10998.83721</v>
      </c>
      <c r="C41" s="7">
        <v>11463.95349</v>
      </c>
      <c r="D41" s="7">
        <v>13789.534879999999</v>
      </c>
      <c r="E41" s="7">
        <v>12161.627909999999</v>
      </c>
      <c r="F41" s="7">
        <v>15068.604649999999</v>
      </c>
      <c r="G41" s="7"/>
    </row>
    <row r="42" spans="1:16" x14ac:dyDescent="0.3">
      <c r="B42" s="7"/>
      <c r="C42" s="7"/>
      <c r="D42" s="7"/>
      <c r="E42" s="7"/>
      <c r="F42" s="7"/>
      <c r="G42" s="7"/>
    </row>
    <row r="43" spans="1:16" ht="15" x14ac:dyDescent="0.3">
      <c r="A43" s="3" t="s">
        <v>71</v>
      </c>
      <c r="B43" s="7"/>
      <c r="C43" s="7"/>
      <c r="D43" s="7"/>
      <c r="F43" s="7"/>
      <c r="G43" s="7"/>
      <c r="H43" s="7"/>
    </row>
    <row r="44" spans="1:16" x14ac:dyDescent="0.3">
      <c r="A44" s="2" t="s">
        <v>17</v>
      </c>
      <c r="B44" s="7">
        <v>0.782412</v>
      </c>
      <c r="C44" s="7">
        <v>1.061423</v>
      </c>
      <c r="D44" s="7">
        <v>0.57275900000000002</v>
      </c>
      <c r="E44" s="7">
        <v>1.420107</v>
      </c>
      <c r="F44" s="7">
        <v>1.480413</v>
      </c>
      <c r="G44" s="7"/>
      <c r="H44" s="7"/>
    </row>
    <row r="45" spans="1:16" x14ac:dyDescent="0.3">
      <c r="A45" s="2" t="s">
        <v>19</v>
      </c>
      <c r="B45" s="7">
        <v>0.51548400000000005</v>
      </c>
      <c r="C45" s="7">
        <v>0.592136</v>
      </c>
      <c r="D45" s="7">
        <v>0.36703799999999998</v>
      </c>
      <c r="E45" s="7">
        <v>0.35948400000000003</v>
      </c>
      <c r="F45" s="7">
        <v>0.87296799999999997</v>
      </c>
      <c r="G45" s="7"/>
      <c r="H45" s="7"/>
    </row>
    <row r="46" spans="1:16" ht="30" customHeight="1" x14ac:dyDescent="0.3">
      <c r="A46" s="1" t="s">
        <v>39</v>
      </c>
      <c r="B46" s="7">
        <v>0.71400200000000003</v>
      </c>
      <c r="C46" s="7">
        <v>0.91636899999999999</v>
      </c>
      <c r="D46" s="7">
        <v>0.560195</v>
      </c>
      <c r="E46" s="7">
        <v>1.519925</v>
      </c>
      <c r="F46" s="7">
        <v>1.9238550000000001</v>
      </c>
      <c r="G46" s="7"/>
      <c r="H46" s="7"/>
    </row>
    <row r="47" spans="1:16" ht="14.25" customHeight="1" x14ac:dyDescent="0.3"/>
    <row r="48" spans="1:16" ht="14.25" customHeight="1" x14ac:dyDescent="0.3"/>
    <row r="49" spans="1:30" ht="14.25" customHeight="1" x14ac:dyDescent="0.3">
      <c r="A49" s="3" t="s">
        <v>72</v>
      </c>
      <c r="B49" s="7"/>
      <c r="C49" s="7"/>
      <c r="D49" s="7"/>
      <c r="F49" s="7"/>
      <c r="G49" s="7"/>
      <c r="H49" s="7"/>
    </row>
    <row r="50" spans="1:30" ht="15" x14ac:dyDescent="0.3">
      <c r="B50" s="17" t="s">
        <v>67</v>
      </c>
      <c r="C50" s="7">
        <v>5116.25</v>
      </c>
      <c r="D50" s="7">
        <v>17791.25</v>
      </c>
      <c r="E50" s="7">
        <v>4566.25</v>
      </c>
      <c r="F50" s="7">
        <v>7991.25</v>
      </c>
      <c r="G50" s="7">
        <v>9541.25</v>
      </c>
      <c r="H50" s="7">
        <v>4166.25</v>
      </c>
      <c r="I50" s="7">
        <v>2253.75</v>
      </c>
      <c r="J50" s="7">
        <v>1816.25</v>
      </c>
      <c r="K50" s="7">
        <v>3053.75</v>
      </c>
      <c r="L50" s="7">
        <v>5441.25</v>
      </c>
      <c r="M50" s="7">
        <v>2703.75</v>
      </c>
      <c r="N50" s="7">
        <v>3316.25</v>
      </c>
      <c r="O50" s="7">
        <v>3191.25</v>
      </c>
      <c r="P50" s="7">
        <v>2566.25</v>
      </c>
      <c r="Q50" s="7">
        <v>10682.85714</v>
      </c>
      <c r="R50" s="7">
        <v>8411.4285710000004</v>
      </c>
      <c r="S50" s="7">
        <v>7254.2857139999996</v>
      </c>
      <c r="T50" s="7">
        <v>15682.85714</v>
      </c>
      <c r="U50" s="7">
        <v>13682.85714</v>
      </c>
      <c r="V50" s="7">
        <v>5482.8571430000002</v>
      </c>
      <c r="W50" s="7">
        <v>2540</v>
      </c>
      <c r="X50" s="7">
        <v>2211.4285709999999</v>
      </c>
      <c r="Y50" s="7">
        <v>4368.5714289999996</v>
      </c>
      <c r="Z50" s="7">
        <v>3211.4285709999999</v>
      </c>
      <c r="AA50" s="7">
        <v>8454.2857139999996</v>
      </c>
      <c r="AB50" s="7">
        <v>8768.5714289999996</v>
      </c>
      <c r="AC50" s="7">
        <v>8497.1428570000007</v>
      </c>
      <c r="AD50" s="7">
        <v>8311.4285710000004</v>
      </c>
    </row>
    <row r="51" spans="1:30" ht="15" customHeight="1" x14ac:dyDescent="0.3">
      <c r="A51" s="28" t="s">
        <v>50</v>
      </c>
      <c r="B51" s="2" t="s">
        <v>17</v>
      </c>
      <c r="C51" s="7">
        <v>2.92</v>
      </c>
      <c r="D51" s="7">
        <v>4.91</v>
      </c>
      <c r="E51" s="7">
        <v>6.54</v>
      </c>
      <c r="F51" s="7">
        <v>6.15</v>
      </c>
      <c r="G51" s="7">
        <v>3.22</v>
      </c>
      <c r="H51" s="7">
        <v>2.88</v>
      </c>
      <c r="I51" s="7"/>
      <c r="J51" s="7"/>
      <c r="K51" s="7"/>
      <c r="L51" s="7"/>
      <c r="M51" s="7"/>
      <c r="N51" s="7"/>
      <c r="O51" s="7"/>
      <c r="P51" s="7"/>
      <c r="Q51" s="7">
        <v>4.57</v>
      </c>
      <c r="R51" s="7">
        <v>4.2300000000000004</v>
      </c>
      <c r="S51" s="7">
        <v>5.65</v>
      </c>
      <c r="T51" s="7">
        <v>2.74</v>
      </c>
      <c r="U51" s="7">
        <v>1.54</v>
      </c>
      <c r="V51" s="7"/>
      <c r="W51" s="7"/>
      <c r="X51" s="7"/>
      <c r="Y51" s="7"/>
      <c r="Z51" s="7"/>
      <c r="AA51" s="7"/>
      <c r="AB51" s="7"/>
      <c r="AC51" s="7"/>
      <c r="AD51" s="7"/>
    </row>
    <row r="52" spans="1:30" ht="14.25" customHeight="1" x14ac:dyDescent="0.3">
      <c r="A52" s="28"/>
      <c r="B52" s="2" t="s">
        <v>19</v>
      </c>
      <c r="C52" s="7"/>
      <c r="D52" s="7"/>
      <c r="E52" s="7"/>
      <c r="F52" s="7"/>
      <c r="G52" s="7"/>
      <c r="H52" s="7"/>
      <c r="I52" s="7">
        <v>0.66</v>
      </c>
      <c r="J52" s="7">
        <v>1.29</v>
      </c>
      <c r="K52" s="7">
        <v>1.46</v>
      </c>
      <c r="L52" s="7">
        <v>0.99</v>
      </c>
      <c r="M52" s="7">
        <v>1.1000000000000001</v>
      </c>
      <c r="N52" s="7">
        <v>1.57</v>
      </c>
      <c r="O52" s="7">
        <v>1.29</v>
      </c>
      <c r="P52" s="7">
        <v>1.05</v>
      </c>
      <c r="Q52" s="7"/>
      <c r="R52" s="7"/>
      <c r="S52" s="7"/>
      <c r="T52" s="7"/>
      <c r="U52" s="7"/>
      <c r="V52" s="7">
        <v>3.9</v>
      </c>
      <c r="W52" s="7">
        <v>1</v>
      </c>
      <c r="X52" s="7">
        <v>1.07</v>
      </c>
      <c r="Y52" s="7">
        <v>1.59</v>
      </c>
      <c r="Z52" s="7">
        <v>1.7</v>
      </c>
      <c r="AA52" s="7"/>
      <c r="AB52" s="7"/>
      <c r="AC52" s="7"/>
      <c r="AD52" s="7"/>
    </row>
    <row r="53" spans="1:30" ht="14.25" customHeight="1" x14ac:dyDescent="0.3">
      <c r="A53" s="28"/>
      <c r="B53" s="1" t="s">
        <v>39</v>
      </c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>
        <v>1.71</v>
      </c>
      <c r="AB53" s="7">
        <v>1.2</v>
      </c>
      <c r="AC53" s="7">
        <v>2.57</v>
      </c>
      <c r="AD53" s="7">
        <v>2.67</v>
      </c>
    </row>
    <row r="54" spans="1:30" ht="14.25" customHeight="1" x14ac:dyDescent="0.3">
      <c r="F54" s="7"/>
      <c r="G54" s="7"/>
      <c r="H54" s="7"/>
    </row>
    <row r="55" spans="1:30" ht="15" x14ac:dyDescent="0.3">
      <c r="B55" s="17" t="s">
        <v>70</v>
      </c>
      <c r="C55" s="7">
        <v>5214.7826089999999</v>
      </c>
      <c r="D55" s="7">
        <v>6858.2608700000001</v>
      </c>
      <c r="E55" s="7">
        <v>3527.8260869999999</v>
      </c>
      <c r="F55" s="7">
        <v>8510.4347830000006</v>
      </c>
      <c r="G55" s="7">
        <v>8336.5217389999998</v>
      </c>
      <c r="H55" s="7">
        <v>8075.6521739999998</v>
      </c>
      <c r="I55" s="7">
        <v>3527.8260869999999</v>
      </c>
      <c r="J55" s="7">
        <v>4214.7826089999999</v>
      </c>
      <c r="K55" s="7">
        <v>7119.130435</v>
      </c>
      <c r="L55" s="7">
        <v>6693.0434779999996</v>
      </c>
      <c r="M55" s="7">
        <v>4553.9130429999996</v>
      </c>
      <c r="N55" s="7">
        <v>5988.6956520000003</v>
      </c>
      <c r="O55" s="7">
        <v>5580</v>
      </c>
      <c r="P55" s="7">
        <v>3997.3913040000002</v>
      </c>
      <c r="Q55" s="7">
        <v>11463.95349</v>
      </c>
      <c r="R55" s="7">
        <v>8161.6279070000001</v>
      </c>
      <c r="S55" s="7">
        <v>8138.3720929999999</v>
      </c>
      <c r="T55" s="7">
        <v>12510.465120000001</v>
      </c>
      <c r="U55" s="7">
        <v>10417.441860000001</v>
      </c>
      <c r="V55" s="7">
        <v>6894.1860470000001</v>
      </c>
      <c r="W55" s="7">
        <v>3905.8139529999999</v>
      </c>
      <c r="X55" s="7">
        <v>4498.8372090000003</v>
      </c>
      <c r="Y55" s="7">
        <v>6417.4418599999999</v>
      </c>
      <c r="Z55" s="7">
        <v>5405.8139529999999</v>
      </c>
      <c r="AA55" s="7">
        <v>11463.95349</v>
      </c>
      <c r="AB55" s="7">
        <v>13789.534879999999</v>
      </c>
      <c r="AC55" s="7">
        <v>12161.627909999999</v>
      </c>
      <c r="AD55" s="7">
        <v>15068.604649999999</v>
      </c>
    </row>
    <row r="56" spans="1:30" ht="15" customHeight="1" x14ac:dyDescent="0.3">
      <c r="A56" s="28" t="s">
        <v>50</v>
      </c>
      <c r="B56" s="2" t="s">
        <v>17</v>
      </c>
      <c r="C56" s="7">
        <v>2.92</v>
      </c>
      <c r="D56" s="7">
        <v>4.91</v>
      </c>
      <c r="E56" s="7">
        <v>6.54</v>
      </c>
      <c r="F56" s="7">
        <v>6.15</v>
      </c>
      <c r="G56" s="7">
        <v>3.22</v>
      </c>
      <c r="H56" s="7">
        <v>2.88</v>
      </c>
      <c r="I56" s="7"/>
      <c r="J56" s="7"/>
      <c r="K56" s="7"/>
      <c r="L56" s="7"/>
      <c r="M56" s="7"/>
      <c r="N56" s="7"/>
      <c r="O56" s="7"/>
      <c r="P56" s="7"/>
      <c r="Q56" s="7">
        <v>4.57</v>
      </c>
      <c r="R56" s="7">
        <v>4.2300000000000004</v>
      </c>
      <c r="S56" s="7">
        <v>5.65</v>
      </c>
      <c r="T56" s="7">
        <v>2.74</v>
      </c>
      <c r="U56" s="7">
        <v>1.54</v>
      </c>
      <c r="V56" s="7"/>
      <c r="W56" s="7"/>
      <c r="X56" s="7"/>
      <c r="Y56" s="7"/>
      <c r="Z56" s="7"/>
      <c r="AA56" s="7"/>
      <c r="AB56" s="7"/>
      <c r="AC56" s="7"/>
      <c r="AD56" s="7"/>
    </row>
    <row r="57" spans="1:30" ht="15" customHeight="1" x14ac:dyDescent="0.3">
      <c r="A57" s="28"/>
      <c r="B57" s="2" t="s">
        <v>19</v>
      </c>
      <c r="C57" s="7"/>
      <c r="D57" s="7"/>
      <c r="E57" s="7"/>
      <c r="F57" s="7"/>
      <c r="G57" s="7"/>
      <c r="H57" s="7"/>
      <c r="I57" s="7">
        <v>0.66</v>
      </c>
      <c r="J57" s="7">
        <v>1.29</v>
      </c>
      <c r="K57" s="7">
        <v>1.46</v>
      </c>
      <c r="L57" s="7">
        <v>0.99</v>
      </c>
      <c r="M57" s="7">
        <v>1.1000000000000001</v>
      </c>
      <c r="N57" s="7">
        <v>1.57</v>
      </c>
      <c r="O57" s="7">
        <v>1.29</v>
      </c>
      <c r="P57" s="7">
        <v>1.05</v>
      </c>
      <c r="Q57" s="7"/>
      <c r="R57" s="7"/>
      <c r="S57" s="7"/>
      <c r="T57" s="7"/>
      <c r="U57" s="7"/>
      <c r="V57" s="7">
        <v>3.9</v>
      </c>
      <c r="W57" s="7">
        <v>1</v>
      </c>
      <c r="X57" s="7">
        <v>1.07</v>
      </c>
      <c r="Y57" s="7">
        <v>1.59</v>
      </c>
      <c r="Z57" s="7">
        <v>1.7</v>
      </c>
      <c r="AA57" s="7"/>
      <c r="AB57" s="7"/>
      <c r="AC57" s="7"/>
      <c r="AD57" s="7"/>
    </row>
    <row r="58" spans="1:30" ht="14.25" customHeight="1" x14ac:dyDescent="0.3">
      <c r="A58" s="28"/>
      <c r="B58" s="1" t="s">
        <v>39</v>
      </c>
      <c r="C58" s="7"/>
      <c r="D58" s="7"/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  <c r="AA58" s="7">
        <v>1.71</v>
      </c>
      <c r="AB58" s="7">
        <v>1.2</v>
      </c>
      <c r="AC58" s="7">
        <v>2.57</v>
      </c>
      <c r="AD58" s="7">
        <v>2.67</v>
      </c>
    </row>
    <row r="59" spans="1:30" ht="14.25" customHeight="1" x14ac:dyDescent="0.3">
      <c r="B59" s="7"/>
      <c r="C59" s="7"/>
      <c r="D59" s="7"/>
      <c r="E59" s="7"/>
      <c r="F59" s="7"/>
    </row>
    <row r="60" spans="1:30" ht="14.25" customHeight="1" x14ac:dyDescent="0.3"/>
    <row r="61" spans="1:30" ht="15" x14ac:dyDescent="0.3">
      <c r="A61" s="3" t="s">
        <v>73</v>
      </c>
      <c r="B61" s="7"/>
      <c r="C61" s="7"/>
      <c r="D61" s="7"/>
      <c r="E61" s="7"/>
      <c r="F61" s="7"/>
    </row>
    <row r="62" spans="1:30" ht="15" x14ac:dyDescent="0.3">
      <c r="B62" s="17" t="s">
        <v>67</v>
      </c>
      <c r="C62" s="7">
        <v>5116.25</v>
      </c>
      <c r="D62" s="7">
        <v>17791.25</v>
      </c>
      <c r="E62" s="7">
        <v>4566.25</v>
      </c>
      <c r="F62" s="7">
        <v>7991.25</v>
      </c>
      <c r="G62" s="7">
        <v>9541.25</v>
      </c>
      <c r="H62" s="7">
        <v>4166.25</v>
      </c>
      <c r="I62" s="7">
        <v>2253.75</v>
      </c>
      <c r="J62" s="7">
        <v>1816.25</v>
      </c>
      <c r="K62" s="7">
        <v>3053.75</v>
      </c>
      <c r="L62" s="7">
        <v>5441.25</v>
      </c>
      <c r="M62" s="7">
        <v>2703.75</v>
      </c>
      <c r="N62" s="7">
        <v>3316.25</v>
      </c>
      <c r="O62" s="7">
        <v>3191.25</v>
      </c>
      <c r="P62" s="7">
        <v>2566.25</v>
      </c>
      <c r="Q62" s="7">
        <v>10682.85714</v>
      </c>
      <c r="R62" s="7">
        <v>8411.4285710000004</v>
      </c>
      <c r="S62" s="7">
        <v>7254.2857139999996</v>
      </c>
      <c r="T62" s="7">
        <v>15682.85714</v>
      </c>
      <c r="U62" s="7">
        <v>13682.85714</v>
      </c>
      <c r="V62" s="7">
        <v>5482.8571430000002</v>
      </c>
      <c r="W62" s="7">
        <v>2540</v>
      </c>
      <c r="X62" s="7">
        <v>2211.4285709999999</v>
      </c>
      <c r="Y62" s="7">
        <v>4368.5714289999996</v>
      </c>
      <c r="Z62" s="7">
        <v>3211.4285709999999</v>
      </c>
      <c r="AA62" s="7">
        <v>8454.2857139999996</v>
      </c>
      <c r="AB62" s="7">
        <v>8768.5714289999996</v>
      </c>
      <c r="AC62" s="7">
        <v>8497.1428570000007</v>
      </c>
      <c r="AD62" s="7">
        <v>8311.4285710000004</v>
      </c>
    </row>
    <row r="63" spans="1:30" ht="14.25" customHeight="1" x14ac:dyDescent="0.3">
      <c r="A63" s="28" t="s">
        <v>58</v>
      </c>
      <c r="B63" s="2" t="s">
        <v>17</v>
      </c>
      <c r="C63" s="7">
        <v>71.12</v>
      </c>
      <c r="D63" s="7">
        <v>75.97</v>
      </c>
      <c r="E63" s="7">
        <v>75.91</v>
      </c>
      <c r="F63" s="7">
        <v>86.56</v>
      </c>
      <c r="G63" s="7">
        <v>82.78</v>
      </c>
      <c r="H63" s="7">
        <v>76.55</v>
      </c>
      <c r="I63" s="7"/>
      <c r="J63" s="7"/>
      <c r="K63" s="7"/>
      <c r="L63" s="7"/>
      <c r="M63" s="7"/>
      <c r="N63" s="7"/>
      <c r="O63" s="7"/>
      <c r="P63" s="7"/>
      <c r="Q63" s="7">
        <v>65.099999999999994</v>
      </c>
      <c r="R63" s="7">
        <v>69.8</v>
      </c>
      <c r="S63" s="7">
        <v>56.7</v>
      </c>
      <c r="T63" s="7">
        <v>76.900000000000006</v>
      </c>
      <c r="U63" s="7">
        <v>74.099999999999994</v>
      </c>
      <c r="V63" s="7"/>
      <c r="W63" s="7"/>
      <c r="X63" s="7"/>
      <c r="Y63" s="7"/>
      <c r="Z63" s="7"/>
      <c r="AA63" s="7"/>
      <c r="AB63" s="7"/>
      <c r="AC63" s="7"/>
      <c r="AD63" s="7"/>
    </row>
    <row r="64" spans="1:30" ht="14.25" customHeight="1" x14ac:dyDescent="0.3">
      <c r="A64" s="28"/>
      <c r="B64" s="2" t="s">
        <v>19</v>
      </c>
      <c r="C64" s="7"/>
      <c r="D64" s="7"/>
      <c r="E64" s="7"/>
      <c r="F64" s="7"/>
      <c r="G64" s="7"/>
      <c r="H64" s="7"/>
      <c r="I64" s="7">
        <v>48.35</v>
      </c>
      <c r="J64" s="7">
        <v>42.21</v>
      </c>
      <c r="K64" s="7">
        <v>44.8</v>
      </c>
      <c r="L64" s="7">
        <v>32.450000000000003</v>
      </c>
      <c r="M64" s="7">
        <v>26.63</v>
      </c>
      <c r="N64" s="7">
        <v>47.48</v>
      </c>
      <c r="O64" s="7">
        <v>49.61</v>
      </c>
      <c r="P64" s="7">
        <v>47.19</v>
      </c>
      <c r="Q64" s="7"/>
      <c r="R64" s="7"/>
      <c r="S64" s="7"/>
      <c r="T64" s="7"/>
      <c r="U64" s="7"/>
      <c r="V64" s="7">
        <v>56.6</v>
      </c>
      <c r="W64" s="7">
        <v>45</v>
      </c>
      <c r="X64" s="7">
        <v>43.5</v>
      </c>
      <c r="Y64" s="7">
        <v>50</v>
      </c>
      <c r="Z64" s="7">
        <v>57.8</v>
      </c>
      <c r="AA64" s="7"/>
      <c r="AB64" s="7"/>
      <c r="AC64" s="7"/>
      <c r="AD64" s="7"/>
    </row>
    <row r="65" spans="1:32" ht="14.25" customHeight="1" x14ac:dyDescent="0.3">
      <c r="A65" s="28"/>
      <c r="B65" s="1" t="s">
        <v>39</v>
      </c>
      <c r="C65" s="7"/>
      <c r="D65" s="7"/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>
        <v>73.900000000000006</v>
      </c>
      <c r="AB65" s="7">
        <v>61.3</v>
      </c>
      <c r="AC65" s="7">
        <v>52.1</v>
      </c>
      <c r="AD65" s="7">
        <v>63.2</v>
      </c>
    </row>
    <row r="66" spans="1:32" x14ac:dyDescent="0.3">
      <c r="C66" s="7"/>
      <c r="D66" s="7"/>
      <c r="E66" s="7"/>
      <c r="F66" s="7"/>
    </row>
    <row r="67" spans="1:32" ht="15" x14ac:dyDescent="0.3">
      <c r="B67" s="17" t="s">
        <v>70</v>
      </c>
      <c r="C67" s="7">
        <v>5214.7826089999999</v>
      </c>
      <c r="D67" s="7">
        <v>6858.2608700000001</v>
      </c>
      <c r="E67" s="7">
        <v>3527.8260869999999</v>
      </c>
      <c r="F67" s="7">
        <v>8510.4347830000006</v>
      </c>
      <c r="G67" s="7">
        <v>8336.5217389999998</v>
      </c>
      <c r="H67" s="7">
        <v>8075.6521739999998</v>
      </c>
      <c r="I67" s="7">
        <v>3527.8260869999999</v>
      </c>
      <c r="J67" s="7">
        <v>4214.7826089999999</v>
      </c>
      <c r="K67" s="7">
        <v>7119.130435</v>
      </c>
      <c r="L67" s="7">
        <v>6693.0434779999996</v>
      </c>
      <c r="M67" s="7">
        <v>4553.9130429999996</v>
      </c>
      <c r="N67" s="7">
        <v>5988.6956520000003</v>
      </c>
      <c r="O67" s="7">
        <v>5580</v>
      </c>
      <c r="P67" s="7">
        <v>3997.3913040000002</v>
      </c>
      <c r="Q67" s="7">
        <v>11463.95349</v>
      </c>
      <c r="R67" s="7">
        <v>8161.6279070000001</v>
      </c>
      <c r="S67" s="7">
        <v>8138.3720929999999</v>
      </c>
      <c r="T67" s="7">
        <v>12510.465120000001</v>
      </c>
      <c r="U67" s="7">
        <v>10417.441860000001</v>
      </c>
      <c r="V67" s="7">
        <v>6894.1860470000001</v>
      </c>
      <c r="W67" s="7">
        <v>3905.8139529999999</v>
      </c>
      <c r="X67" s="7">
        <v>4498.8372090000003</v>
      </c>
      <c r="Y67" s="7">
        <v>6417.4418599999999</v>
      </c>
      <c r="Z67" s="7">
        <v>5405.8139529999999</v>
      </c>
      <c r="AA67" s="7">
        <v>11463.95349</v>
      </c>
      <c r="AB67" s="7">
        <v>13789.534879999999</v>
      </c>
      <c r="AC67" s="7">
        <v>12161.627909999999</v>
      </c>
      <c r="AD67" s="7">
        <v>15068.604649999999</v>
      </c>
    </row>
    <row r="68" spans="1:32" ht="15" customHeight="1" x14ac:dyDescent="0.3">
      <c r="A68" s="28" t="s">
        <v>58</v>
      </c>
      <c r="B68" s="2" t="s">
        <v>17</v>
      </c>
      <c r="C68" s="7">
        <v>71.12</v>
      </c>
      <c r="D68" s="7">
        <v>75.97</v>
      </c>
      <c r="E68" s="7">
        <v>75.91</v>
      </c>
      <c r="F68" s="7">
        <v>86.56</v>
      </c>
      <c r="G68" s="7">
        <v>82.78</v>
      </c>
      <c r="H68" s="7">
        <v>76.55</v>
      </c>
      <c r="I68" s="7"/>
      <c r="J68" s="7"/>
      <c r="K68" s="7"/>
      <c r="L68" s="7"/>
      <c r="M68" s="7"/>
      <c r="N68" s="7"/>
      <c r="O68" s="7"/>
      <c r="P68" s="7"/>
      <c r="Q68" s="7">
        <v>65.099999999999994</v>
      </c>
      <c r="R68" s="7">
        <v>69.8</v>
      </c>
      <c r="S68" s="7">
        <v>56.7</v>
      </c>
      <c r="T68" s="7">
        <v>76.900000000000006</v>
      </c>
      <c r="U68" s="7">
        <v>74.099999999999994</v>
      </c>
      <c r="V68" s="7"/>
      <c r="W68" s="7"/>
      <c r="X68" s="7"/>
      <c r="Y68" s="7"/>
      <c r="Z68" s="7"/>
      <c r="AA68" s="7"/>
      <c r="AB68" s="7"/>
      <c r="AC68" s="7"/>
      <c r="AD68" s="7"/>
    </row>
    <row r="69" spans="1:32" ht="14.25" customHeight="1" x14ac:dyDescent="0.3">
      <c r="A69" s="28"/>
      <c r="B69" s="2" t="s">
        <v>19</v>
      </c>
      <c r="C69" s="7"/>
      <c r="D69" s="7"/>
      <c r="E69" s="7"/>
      <c r="F69" s="7"/>
      <c r="G69" s="7"/>
      <c r="H69" s="7"/>
      <c r="I69" s="7">
        <v>48.35</v>
      </c>
      <c r="J69" s="7">
        <v>42.21</v>
      </c>
      <c r="K69" s="7">
        <v>44.8</v>
      </c>
      <c r="L69" s="7">
        <v>32.450000000000003</v>
      </c>
      <c r="M69" s="7">
        <v>26.63</v>
      </c>
      <c r="N69" s="7">
        <v>47.48</v>
      </c>
      <c r="O69" s="7">
        <v>49.61</v>
      </c>
      <c r="P69" s="7">
        <v>47.19</v>
      </c>
      <c r="Q69" s="7"/>
      <c r="R69" s="7"/>
      <c r="S69" s="7"/>
      <c r="T69" s="7"/>
      <c r="U69" s="7"/>
      <c r="V69" s="7">
        <v>56.6</v>
      </c>
      <c r="W69" s="7">
        <v>45</v>
      </c>
      <c r="X69" s="7">
        <v>43.5</v>
      </c>
      <c r="Y69" s="7">
        <v>50</v>
      </c>
      <c r="Z69" s="7">
        <v>57.8</v>
      </c>
      <c r="AA69" s="7"/>
      <c r="AB69" s="7"/>
      <c r="AC69" s="7"/>
      <c r="AD69" s="7"/>
    </row>
    <row r="70" spans="1:32" ht="14.25" customHeight="1" x14ac:dyDescent="0.3">
      <c r="A70" s="28"/>
      <c r="B70" s="1" t="s">
        <v>39</v>
      </c>
      <c r="C70" s="7"/>
      <c r="D70" s="7"/>
      <c r="E70" s="7"/>
      <c r="F70" s="7"/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>
        <v>73.900000000000006</v>
      </c>
      <c r="AB70" s="7">
        <v>61.3</v>
      </c>
      <c r="AC70" s="7">
        <v>52.1</v>
      </c>
      <c r="AD70" s="7">
        <v>63.2</v>
      </c>
    </row>
    <row r="71" spans="1:32" ht="14.25" customHeight="1" x14ac:dyDescent="0.3"/>
    <row r="73" spans="1:32" ht="15" x14ac:dyDescent="0.3">
      <c r="A73" s="3" t="s">
        <v>74</v>
      </c>
      <c r="B73" s="7"/>
      <c r="C73" s="7"/>
      <c r="D73" s="7"/>
      <c r="E73" s="7"/>
      <c r="F73" s="7"/>
      <c r="G73" s="7"/>
      <c r="H73" s="7"/>
    </row>
    <row r="74" spans="1:32" ht="14.25" customHeight="1" x14ac:dyDescent="0.3">
      <c r="B74" s="17" t="s">
        <v>67</v>
      </c>
      <c r="C74" s="7">
        <v>5116.25</v>
      </c>
      <c r="D74" s="7">
        <v>17791.25</v>
      </c>
      <c r="E74" s="7">
        <v>4566.25</v>
      </c>
      <c r="F74" s="7">
        <v>7991.25</v>
      </c>
      <c r="G74" s="7">
        <v>9541.25</v>
      </c>
      <c r="H74" s="7">
        <v>4166.25</v>
      </c>
      <c r="I74" s="7">
        <v>2253.75</v>
      </c>
      <c r="J74" s="7">
        <v>1816.25</v>
      </c>
      <c r="K74" s="7">
        <v>3053.75</v>
      </c>
      <c r="L74" s="7">
        <v>5441.25</v>
      </c>
      <c r="M74" s="7">
        <v>2703.75</v>
      </c>
      <c r="N74" s="7">
        <v>3316.25</v>
      </c>
      <c r="O74" s="7">
        <v>8016.25</v>
      </c>
      <c r="P74" s="7">
        <v>3191.25</v>
      </c>
      <c r="Q74" s="7">
        <v>2566.25</v>
      </c>
      <c r="R74" s="7">
        <v>10682.85714</v>
      </c>
      <c r="S74" s="7">
        <v>8411.4285710000004</v>
      </c>
      <c r="T74" s="7">
        <v>7254.2857139999996</v>
      </c>
      <c r="U74" s="7">
        <v>15682.85714</v>
      </c>
      <c r="V74" s="7">
        <v>13682.85714</v>
      </c>
      <c r="W74" s="7">
        <v>5482.8571430000002</v>
      </c>
      <c r="X74" s="7">
        <v>2540</v>
      </c>
      <c r="Y74" s="7">
        <v>2211.4285709999999</v>
      </c>
      <c r="Z74" s="7">
        <v>4368.5714289999996</v>
      </c>
      <c r="AA74" s="7">
        <v>3211.4285709999999</v>
      </c>
      <c r="AB74" s="7">
        <v>7711.4285710000004</v>
      </c>
      <c r="AC74" s="7">
        <v>8454.2857139999996</v>
      </c>
      <c r="AD74" s="7">
        <v>8768.5714289999996</v>
      </c>
      <c r="AE74" s="7">
        <v>8497.1428570000007</v>
      </c>
      <c r="AF74" s="7">
        <v>8311.4285710000004</v>
      </c>
    </row>
    <row r="75" spans="1:32" ht="14.25" customHeight="1" x14ac:dyDescent="0.3">
      <c r="A75" s="28" t="s">
        <v>59</v>
      </c>
      <c r="B75" s="2" t="s">
        <v>17</v>
      </c>
      <c r="C75" s="9">
        <v>589999.98418385396</v>
      </c>
      <c r="D75" s="9">
        <v>1719999.8142251803</v>
      </c>
      <c r="E75" s="9">
        <v>2340000.2294762572</v>
      </c>
      <c r="F75" s="9">
        <v>3129999.7293993314</v>
      </c>
      <c r="G75" s="9">
        <v>1610000.0888538223</v>
      </c>
      <c r="H75" s="9">
        <v>980000.05485070043</v>
      </c>
      <c r="R75" s="9">
        <v>3200000.0123793902</v>
      </c>
      <c r="S75" s="9">
        <v>2300000.021090616</v>
      </c>
      <c r="T75" s="9">
        <v>2399999.9905413217</v>
      </c>
      <c r="U75" s="9">
        <v>1599999.9902152135</v>
      </c>
      <c r="V75" s="9">
        <v>2000000.0199681083</v>
      </c>
    </row>
    <row r="76" spans="1:32" ht="14.25" customHeight="1" x14ac:dyDescent="0.3">
      <c r="A76" s="28"/>
      <c r="B76" s="2" t="s">
        <v>19</v>
      </c>
      <c r="I76" s="9">
        <v>15700001.72043418</v>
      </c>
      <c r="J76" s="9">
        <v>10299999.414076673</v>
      </c>
      <c r="K76" s="9">
        <v>6500000.6489178892</v>
      </c>
      <c r="L76" s="9">
        <v>16700001.109466959</v>
      </c>
      <c r="M76" s="9">
        <v>28599997.818322353</v>
      </c>
      <c r="N76" s="9">
        <v>8200000.8990525194</v>
      </c>
      <c r="O76" s="9">
        <v>2900000.0140297185</v>
      </c>
      <c r="P76" s="9">
        <v>11000000.375918992</v>
      </c>
      <c r="Q76" s="9">
        <v>6400000.383387628</v>
      </c>
      <c r="W76" s="9">
        <v>4700000.0223399801</v>
      </c>
      <c r="X76" s="9">
        <v>27099999.945437033</v>
      </c>
      <c r="Y76" s="9">
        <v>19799999.988076478</v>
      </c>
      <c r="Z76" s="9">
        <v>16999999.94604896</v>
      </c>
      <c r="AA76" s="9">
        <v>1299999.9930948089</v>
      </c>
    </row>
    <row r="77" spans="1:32" ht="15" customHeight="1" x14ac:dyDescent="0.3">
      <c r="A77" s="28"/>
      <c r="B77" s="1" t="s">
        <v>39</v>
      </c>
      <c r="AB77" s="9">
        <v>3429999.9996622079</v>
      </c>
      <c r="AC77" s="9">
        <v>2619999.9920382774</v>
      </c>
      <c r="AD77" s="9">
        <v>2999999.9673977294</v>
      </c>
      <c r="AE77" s="9">
        <v>2490000.0166514129</v>
      </c>
      <c r="AF77" s="9">
        <v>2500000.0076443707</v>
      </c>
    </row>
    <row r="78" spans="1:32" x14ac:dyDescent="0.3">
      <c r="C78" s="7"/>
      <c r="D78" s="7"/>
      <c r="E78" s="7"/>
      <c r="F78" s="7"/>
      <c r="G78" s="7"/>
      <c r="H78" s="7"/>
    </row>
    <row r="79" spans="1:32" ht="15" x14ac:dyDescent="0.3">
      <c r="B79" s="17" t="s">
        <v>70</v>
      </c>
      <c r="C79" s="7">
        <v>5214.7826089999999</v>
      </c>
      <c r="D79" s="7">
        <v>6858.2608700000001</v>
      </c>
      <c r="E79" s="7">
        <v>3527.8260869999999</v>
      </c>
      <c r="F79" s="7">
        <v>8510.4347830000006</v>
      </c>
      <c r="G79" s="7">
        <v>8336.5217389999998</v>
      </c>
      <c r="H79" s="7">
        <v>8075.6521739999998</v>
      </c>
      <c r="I79" s="7">
        <v>3527.8260869999999</v>
      </c>
      <c r="J79" s="7">
        <v>4214.7826089999999</v>
      </c>
      <c r="K79" s="7">
        <v>7466.9565220000004</v>
      </c>
      <c r="L79" s="7">
        <v>7119.130435</v>
      </c>
      <c r="M79" s="7">
        <v>6693.0434779999996</v>
      </c>
      <c r="N79" s="7">
        <v>4553.9130429999996</v>
      </c>
      <c r="O79" s="7">
        <v>5988.6956520000003</v>
      </c>
      <c r="P79" s="7">
        <v>5580</v>
      </c>
      <c r="Q79" s="7">
        <v>3997.3913040000002</v>
      </c>
      <c r="R79" s="7">
        <v>11463.95349</v>
      </c>
      <c r="S79" s="7">
        <v>8161.6279070000001</v>
      </c>
      <c r="T79" s="7">
        <v>8138.3720929999999</v>
      </c>
      <c r="U79" s="7">
        <v>12510.465120000001</v>
      </c>
      <c r="V79" s="7">
        <v>10417.441860000001</v>
      </c>
      <c r="W79" s="7">
        <v>6894.1860470000001</v>
      </c>
      <c r="X79" s="7">
        <v>3905.8139529999999</v>
      </c>
      <c r="Y79" s="7">
        <v>4498.8372090000003</v>
      </c>
      <c r="Z79" s="7">
        <v>6417.4418599999999</v>
      </c>
      <c r="AA79" s="7">
        <v>5405.8139529999999</v>
      </c>
      <c r="AB79" s="7">
        <v>10998.83721</v>
      </c>
      <c r="AC79" s="7">
        <v>11463.95349</v>
      </c>
      <c r="AD79" s="7">
        <v>13789.534879999999</v>
      </c>
      <c r="AE79" s="7">
        <v>12161.627909999999</v>
      </c>
      <c r="AF79" s="7">
        <v>15068.604649999999</v>
      </c>
    </row>
    <row r="80" spans="1:32" ht="15" customHeight="1" x14ac:dyDescent="0.3">
      <c r="A80" s="28" t="s">
        <v>59</v>
      </c>
      <c r="B80" s="2" t="s">
        <v>17</v>
      </c>
      <c r="C80" s="9">
        <v>589999.98418385396</v>
      </c>
      <c r="D80" s="9">
        <v>1719999.8142251803</v>
      </c>
      <c r="E80" s="9">
        <v>2340000.2294762572</v>
      </c>
      <c r="F80" s="9">
        <v>3129999.7293993314</v>
      </c>
      <c r="G80" s="9">
        <v>1610000.0888538223</v>
      </c>
      <c r="H80" s="9">
        <v>980000.05485070043</v>
      </c>
      <c r="R80" s="9">
        <v>3200000.0123793902</v>
      </c>
      <c r="S80" s="9">
        <v>2300000.021090616</v>
      </c>
      <c r="T80" s="9">
        <v>2399999.9905413217</v>
      </c>
      <c r="U80" s="9">
        <v>1599999.9902152135</v>
      </c>
      <c r="V80" s="9">
        <v>2000000.0199681083</v>
      </c>
    </row>
    <row r="81" spans="1:32" ht="15" customHeight="1" x14ac:dyDescent="0.3">
      <c r="A81" s="28"/>
      <c r="B81" s="2" t="s">
        <v>19</v>
      </c>
      <c r="I81" s="9">
        <v>15700001.72043418</v>
      </c>
      <c r="J81" s="9">
        <v>10299999.414076673</v>
      </c>
      <c r="K81" s="9">
        <v>6500000.6489178892</v>
      </c>
      <c r="L81" s="9">
        <v>16700001.109466959</v>
      </c>
      <c r="M81" s="9">
        <v>28599997.818322353</v>
      </c>
      <c r="N81" s="9">
        <v>8200000.8990525194</v>
      </c>
      <c r="O81" s="9">
        <v>2900000.0140297185</v>
      </c>
      <c r="P81" s="9">
        <v>11000000.375918992</v>
      </c>
      <c r="Q81" s="9">
        <v>6400000.383387628</v>
      </c>
      <c r="W81" s="9">
        <v>4700000.0223399801</v>
      </c>
      <c r="X81" s="9">
        <v>27099999.945437033</v>
      </c>
      <c r="Y81" s="9">
        <v>19799999.988076478</v>
      </c>
      <c r="Z81" s="9">
        <v>16999999.94604896</v>
      </c>
      <c r="AA81" s="9">
        <v>1299999.9930948089</v>
      </c>
    </row>
    <row r="82" spans="1:32" ht="15" customHeight="1" x14ac:dyDescent="0.3">
      <c r="A82" s="28"/>
      <c r="B82" s="1" t="s">
        <v>39</v>
      </c>
      <c r="AB82" s="9">
        <v>3429999.9996622079</v>
      </c>
      <c r="AC82" s="9">
        <v>2619999.9920382774</v>
      </c>
      <c r="AD82" s="9">
        <v>2999999.9673977294</v>
      </c>
      <c r="AE82" s="9">
        <v>2490000.0166514129</v>
      </c>
      <c r="AF82" s="9">
        <v>2500000.0076443707</v>
      </c>
    </row>
    <row r="85" spans="1:32" ht="15" x14ac:dyDescent="0.3">
      <c r="A85" s="3" t="s">
        <v>75</v>
      </c>
      <c r="B85" s="7"/>
      <c r="C85" s="7"/>
      <c r="D85" s="7"/>
      <c r="E85" s="7"/>
      <c r="F85" s="7"/>
      <c r="G85" s="7"/>
    </row>
    <row r="86" spans="1:32" ht="15" x14ac:dyDescent="0.3">
      <c r="A86" s="3" t="s">
        <v>67</v>
      </c>
      <c r="B86" s="7"/>
      <c r="C86" s="7"/>
      <c r="D86" s="7"/>
      <c r="E86" s="7"/>
      <c r="F86" s="7"/>
      <c r="G86" s="7"/>
    </row>
    <row r="87" spans="1:32" x14ac:dyDescent="0.3">
      <c r="A87" s="9" t="s">
        <v>76</v>
      </c>
      <c r="B87" s="7" t="s">
        <v>77</v>
      </c>
      <c r="C87" s="7"/>
      <c r="D87" s="7"/>
      <c r="E87" s="7"/>
      <c r="F87" s="7"/>
      <c r="G87" s="7"/>
      <c r="H87" s="7"/>
    </row>
    <row r="88" spans="1:32" x14ac:dyDescent="0.3">
      <c r="A88" s="26">
        <v>0</v>
      </c>
      <c r="B88" s="7">
        <v>0</v>
      </c>
      <c r="C88" s="7">
        <v>1</v>
      </c>
      <c r="D88" s="7">
        <v>1.1000000000000001</v>
      </c>
      <c r="E88" s="7">
        <v>0.8</v>
      </c>
      <c r="F88" s="7">
        <v>0.9</v>
      </c>
      <c r="G88" s="7">
        <v>1.2</v>
      </c>
      <c r="H88" s="7"/>
    </row>
    <row r="89" spans="1:32" x14ac:dyDescent="0.3">
      <c r="A89" s="26"/>
      <c r="B89" s="7">
        <v>10</v>
      </c>
      <c r="C89" s="7">
        <v>26.428570000000001</v>
      </c>
      <c r="D89" s="7">
        <v>1.2</v>
      </c>
      <c r="E89" s="7">
        <v>1.5</v>
      </c>
      <c r="F89" s="7">
        <v>5</v>
      </c>
      <c r="G89" s="7">
        <v>5</v>
      </c>
      <c r="H89" s="7"/>
    </row>
    <row r="90" spans="1:32" x14ac:dyDescent="0.3">
      <c r="A90" s="26"/>
      <c r="B90" s="9">
        <v>100</v>
      </c>
      <c r="C90" s="7">
        <v>1.5</v>
      </c>
      <c r="D90" s="7">
        <v>19.285713999999999</v>
      </c>
      <c r="E90" s="7">
        <v>1.1000000000000001</v>
      </c>
      <c r="F90" s="7">
        <v>5</v>
      </c>
      <c r="G90" s="7">
        <v>97.857142999999994</v>
      </c>
      <c r="H90" s="7"/>
    </row>
    <row r="91" spans="1:32" x14ac:dyDescent="0.3">
      <c r="A91" s="27">
        <v>10</v>
      </c>
      <c r="B91" s="7">
        <v>0</v>
      </c>
      <c r="C91" s="7">
        <v>5305</v>
      </c>
      <c r="D91" s="7">
        <v>3276.4286000000002</v>
      </c>
      <c r="E91" s="7">
        <v>3497.857</v>
      </c>
      <c r="F91" s="7">
        <v>2662.143</v>
      </c>
      <c r="G91" s="7">
        <v>3305</v>
      </c>
      <c r="H91" s="7"/>
    </row>
    <row r="92" spans="1:32" x14ac:dyDescent="0.3">
      <c r="A92" s="27"/>
      <c r="B92" s="7">
        <v>10</v>
      </c>
      <c r="C92" s="7">
        <v>819.28570000000002</v>
      </c>
      <c r="D92" s="7">
        <v>669.28570999999999</v>
      </c>
      <c r="E92" s="7">
        <v>726.42859999999996</v>
      </c>
      <c r="F92" s="7">
        <v>705</v>
      </c>
      <c r="G92" s="7">
        <v>719.28570999999999</v>
      </c>
      <c r="H92" s="7"/>
    </row>
    <row r="93" spans="1:32" x14ac:dyDescent="0.3">
      <c r="A93" s="27"/>
      <c r="B93" s="9">
        <v>100</v>
      </c>
      <c r="C93" s="7">
        <v>790.71429999999998</v>
      </c>
      <c r="D93" s="7">
        <v>1012.1429000000001</v>
      </c>
      <c r="E93" s="7">
        <v>747.85709999999995</v>
      </c>
      <c r="F93" s="7">
        <v>962.14290000000005</v>
      </c>
      <c r="G93" s="7">
        <v>1005</v>
      </c>
      <c r="H93" s="7"/>
    </row>
    <row r="94" spans="1:32" x14ac:dyDescent="0.3">
      <c r="A94" s="26">
        <v>100</v>
      </c>
      <c r="B94" s="7">
        <v>0</v>
      </c>
      <c r="C94" s="7">
        <v>8919.2860000000001</v>
      </c>
      <c r="D94" s="7">
        <v>7347.8571000000002</v>
      </c>
      <c r="E94" s="7">
        <v>8562.143</v>
      </c>
      <c r="F94" s="7">
        <v>7276.4290000000001</v>
      </c>
      <c r="G94" s="7">
        <v>6276.4286000000002</v>
      </c>
      <c r="H94" s="7"/>
    </row>
    <row r="95" spans="1:32" x14ac:dyDescent="0.3">
      <c r="A95" s="26"/>
      <c r="B95" s="7">
        <v>10</v>
      </c>
      <c r="C95" s="7">
        <v>1783.5709999999999</v>
      </c>
      <c r="D95" s="7">
        <v>1205</v>
      </c>
      <c r="E95" s="7">
        <v>1297.857</v>
      </c>
      <c r="F95" s="7">
        <v>1340.7139999999999</v>
      </c>
      <c r="G95" s="7">
        <v>1512.1429000000001</v>
      </c>
      <c r="H95" s="7"/>
    </row>
    <row r="96" spans="1:32" x14ac:dyDescent="0.3">
      <c r="A96" s="26"/>
      <c r="B96" s="9">
        <v>100</v>
      </c>
      <c r="C96" s="7">
        <v>1633.5709999999999</v>
      </c>
      <c r="D96" s="7">
        <v>1926.4290000000001</v>
      </c>
      <c r="E96" s="7">
        <v>1897.857</v>
      </c>
      <c r="F96" s="7">
        <v>2119.2860000000001</v>
      </c>
      <c r="G96" s="7">
        <v>1826.4290000000001</v>
      </c>
      <c r="H96" s="7"/>
    </row>
    <row r="97" spans="1:12" x14ac:dyDescent="0.3">
      <c r="C97" s="7"/>
      <c r="D97" s="7"/>
      <c r="E97" s="7"/>
      <c r="F97" s="7"/>
      <c r="G97" s="7"/>
      <c r="H97" s="7"/>
    </row>
    <row r="98" spans="1:12" ht="15" x14ac:dyDescent="0.3">
      <c r="A98" s="3" t="s">
        <v>68</v>
      </c>
      <c r="B98" s="7"/>
      <c r="C98" s="7"/>
      <c r="D98" s="7"/>
      <c r="E98" s="7"/>
      <c r="F98" s="7"/>
      <c r="G98" s="7"/>
      <c r="H98" s="7"/>
    </row>
    <row r="99" spans="1:12" x14ac:dyDescent="0.3">
      <c r="A99" s="9" t="s">
        <v>76</v>
      </c>
      <c r="B99" s="7" t="s">
        <v>77</v>
      </c>
      <c r="C99" s="7"/>
      <c r="D99" s="7"/>
      <c r="E99" s="7"/>
      <c r="F99" s="7"/>
      <c r="G99" s="7"/>
      <c r="H99" s="7"/>
    </row>
    <row r="100" spans="1:12" x14ac:dyDescent="0.3">
      <c r="A100" s="26">
        <v>0</v>
      </c>
      <c r="B100" s="7">
        <v>0</v>
      </c>
      <c r="C100" s="7">
        <v>1.086735</v>
      </c>
      <c r="D100" s="7">
        <v>0.83508800000000005</v>
      </c>
      <c r="E100" s="7">
        <v>1.1019049999999999</v>
      </c>
      <c r="F100" s="7"/>
      <c r="G100" s="7"/>
      <c r="H100" s="7"/>
      <c r="I100" s="7"/>
      <c r="J100" s="7"/>
      <c r="K100" s="7"/>
      <c r="L100" s="7"/>
    </row>
    <row r="101" spans="1:12" x14ac:dyDescent="0.3">
      <c r="A101" s="26"/>
      <c r="B101" s="7">
        <v>10</v>
      </c>
      <c r="C101" s="7">
        <v>27.729310000000002</v>
      </c>
      <c r="D101" s="7">
        <v>29.310379999999999</v>
      </c>
      <c r="E101" s="7">
        <v>29.514250000000001</v>
      </c>
      <c r="F101" s="7"/>
      <c r="G101" s="7"/>
      <c r="H101" s="7"/>
      <c r="I101" s="7"/>
      <c r="J101" s="7"/>
      <c r="K101" s="7"/>
      <c r="L101" s="7"/>
    </row>
    <row r="102" spans="1:12" x14ac:dyDescent="0.3">
      <c r="A102" s="26"/>
      <c r="B102" s="9">
        <v>100</v>
      </c>
      <c r="C102" s="7">
        <v>32.597059999999999</v>
      </c>
      <c r="D102" s="7">
        <v>40.131689999999999</v>
      </c>
      <c r="E102" s="7">
        <v>38.49689</v>
      </c>
      <c r="F102" s="7"/>
      <c r="G102" s="7"/>
      <c r="H102" s="7"/>
      <c r="I102" s="7"/>
      <c r="J102" s="7"/>
      <c r="K102" s="7"/>
      <c r="L102" s="7"/>
    </row>
    <row r="103" spans="1:12" x14ac:dyDescent="0.3">
      <c r="A103" s="27">
        <v>10</v>
      </c>
      <c r="B103" s="7">
        <v>0</v>
      </c>
      <c r="C103" s="7">
        <v>4815.0659999999998</v>
      </c>
      <c r="D103" s="7">
        <v>4250.2740000000003</v>
      </c>
      <c r="E103" s="7">
        <v>6094.7020000000002</v>
      </c>
      <c r="F103" s="7"/>
      <c r="G103" s="7"/>
      <c r="H103" s="7"/>
      <c r="I103" s="7"/>
      <c r="J103" s="7"/>
      <c r="K103" s="7"/>
      <c r="L103" s="7"/>
    </row>
    <row r="104" spans="1:12" x14ac:dyDescent="0.3">
      <c r="A104" s="27"/>
      <c r="B104" s="7">
        <v>10</v>
      </c>
      <c r="C104" s="7">
        <v>680.28710000000001</v>
      </c>
      <c r="D104" s="7">
        <v>1045.5160000000001</v>
      </c>
      <c r="E104" s="7">
        <v>867.06719999999996</v>
      </c>
      <c r="F104" s="7"/>
      <c r="G104" s="7"/>
      <c r="H104" s="7"/>
      <c r="I104" s="7"/>
      <c r="J104" s="7"/>
      <c r="K104" s="7"/>
      <c r="L104" s="7"/>
    </row>
    <row r="105" spans="1:12" x14ac:dyDescent="0.3">
      <c r="A105" s="27"/>
      <c r="B105" s="9">
        <v>100</v>
      </c>
      <c r="C105" s="7">
        <v>973.25229999999999</v>
      </c>
      <c r="D105" s="7">
        <v>1173.5550000000001</v>
      </c>
      <c r="E105" s="7">
        <v>1329.502</v>
      </c>
      <c r="F105" s="7"/>
      <c r="G105" s="7"/>
      <c r="H105" s="7"/>
    </row>
    <row r="106" spans="1:12" x14ac:dyDescent="0.3">
      <c r="A106" s="26">
        <v>100</v>
      </c>
      <c r="B106" s="7">
        <v>0</v>
      </c>
      <c r="C106" s="7">
        <v>12416.75</v>
      </c>
      <c r="D106" s="7">
        <v>15181.22</v>
      </c>
      <c r="E106" s="7">
        <v>17682.080000000002</v>
      </c>
      <c r="F106" s="7"/>
      <c r="G106" s="7"/>
      <c r="H106" s="7"/>
    </row>
    <row r="107" spans="1:12" x14ac:dyDescent="0.3">
      <c r="A107" s="26"/>
      <c r="B107" s="7">
        <v>10</v>
      </c>
      <c r="C107" s="7">
        <v>3365.6509999999998</v>
      </c>
      <c r="D107" s="7">
        <v>3484.3409999999999</v>
      </c>
      <c r="E107" s="7">
        <v>3075.6379999999999</v>
      </c>
      <c r="F107" s="7"/>
      <c r="G107" s="7"/>
      <c r="H107" s="7"/>
    </row>
    <row r="108" spans="1:12" x14ac:dyDescent="0.3">
      <c r="A108" s="26"/>
      <c r="B108" s="9">
        <v>100</v>
      </c>
      <c r="C108" s="7">
        <v>2368.8969999999999</v>
      </c>
      <c r="D108" s="7">
        <v>2368.8969999999999</v>
      </c>
      <c r="E108" s="7">
        <v>2352.5340000000001</v>
      </c>
      <c r="F108" s="7"/>
      <c r="G108" s="7"/>
      <c r="H108" s="7"/>
    </row>
    <row r="109" spans="1:12" x14ac:dyDescent="0.3">
      <c r="E109" s="7"/>
      <c r="F109" s="7"/>
      <c r="G109" s="7"/>
      <c r="H109" s="7"/>
    </row>
    <row r="110" spans="1:12" ht="15" x14ac:dyDescent="0.3">
      <c r="A110" s="3" t="s">
        <v>70</v>
      </c>
      <c r="B110" s="7"/>
      <c r="C110" s="7"/>
      <c r="D110" s="7"/>
      <c r="E110" s="7"/>
      <c r="F110" s="7"/>
      <c r="G110" s="7"/>
      <c r="H110" s="7"/>
    </row>
    <row r="111" spans="1:12" x14ac:dyDescent="0.3">
      <c r="A111" s="9" t="s">
        <v>76</v>
      </c>
      <c r="B111" s="7" t="s">
        <v>77</v>
      </c>
      <c r="C111" s="7"/>
      <c r="D111" s="7"/>
      <c r="E111" s="7"/>
      <c r="F111" s="7"/>
      <c r="G111" s="7"/>
      <c r="H111" s="7"/>
    </row>
    <row r="112" spans="1:12" x14ac:dyDescent="0.3">
      <c r="A112" s="26">
        <v>0</v>
      </c>
      <c r="B112" s="7">
        <v>0</v>
      </c>
      <c r="C112" s="7">
        <v>7467.4</v>
      </c>
      <c r="D112" s="7">
        <v>8097.8</v>
      </c>
      <c r="E112" s="7">
        <v>8206.5</v>
      </c>
      <c r="F112" s="7">
        <v>6837</v>
      </c>
      <c r="G112" s="7">
        <v>8445.7000000000007</v>
      </c>
      <c r="H112" s="7"/>
    </row>
    <row r="113" spans="1:12" x14ac:dyDescent="0.3">
      <c r="A113" s="26"/>
      <c r="B113" s="7">
        <v>10</v>
      </c>
      <c r="C113" s="7">
        <v>58983</v>
      </c>
      <c r="D113" s="7">
        <v>74287</v>
      </c>
      <c r="E113" s="7">
        <v>52548</v>
      </c>
      <c r="F113" s="7">
        <v>44722</v>
      </c>
      <c r="G113" s="7">
        <v>62461</v>
      </c>
      <c r="H113" s="7"/>
      <c r="I113" s="7"/>
      <c r="J113" s="7"/>
      <c r="K113" s="7"/>
    </row>
    <row r="114" spans="1:12" x14ac:dyDescent="0.3">
      <c r="A114" s="26"/>
      <c r="B114" s="9">
        <v>100</v>
      </c>
      <c r="C114" s="7">
        <v>41939</v>
      </c>
      <c r="D114" s="7">
        <v>73157</v>
      </c>
      <c r="E114" s="7">
        <v>42722</v>
      </c>
      <c r="F114" s="7">
        <v>61504</v>
      </c>
      <c r="G114" s="7">
        <v>54374</v>
      </c>
      <c r="H114" s="7"/>
      <c r="I114" s="7"/>
      <c r="J114" s="7"/>
      <c r="K114" s="7"/>
    </row>
    <row r="115" spans="1:12" x14ac:dyDescent="0.3">
      <c r="A115" s="27">
        <v>10</v>
      </c>
      <c r="B115" s="7">
        <v>0</v>
      </c>
      <c r="C115" s="7">
        <v>22635</v>
      </c>
      <c r="D115" s="7">
        <v>64896</v>
      </c>
      <c r="E115" s="7">
        <v>44548</v>
      </c>
      <c r="F115" s="7">
        <v>64374</v>
      </c>
      <c r="G115" s="7">
        <v>76200</v>
      </c>
      <c r="H115" s="7"/>
      <c r="I115" s="7"/>
      <c r="J115" s="7"/>
      <c r="K115" s="7"/>
    </row>
    <row r="116" spans="1:12" x14ac:dyDescent="0.3">
      <c r="A116" s="27"/>
      <c r="B116" s="7">
        <v>10</v>
      </c>
      <c r="C116" s="7">
        <v>43591</v>
      </c>
      <c r="D116" s="7">
        <v>71070</v>
      </c>
      <c r="E116" s="7">
        <v>56635</v>
      </c>
      <c r="F116" s="7">
        <v>84896</v>
      </c>
      <c r="G116" s="7">
        <v>86635</v>
      </c>
      <c r="H116" s="7"/>
    </row>
    <row r="117" spans="1:12" x14ac:dyDescent="0.3">
      <c r="A117" s="27"/>
      <c r="B117" s="9">
        <v>100</v>
      </c>
      <c r="C117" s="7">
        <v>55330</v>
      </c>
      <c r="D117" s="7">
        <v>39330</v>
      </c>
      <c r="E117" s="7">
        <v>64548</v>
      </c>
      <c r="F117" s="7">
        <v>64548</v>
      </c>
      <c r="G117" s="7">
        <v>76200</v>
      </c>
      <c r="H117" s="7"/>
    </row>
    <row r="118" spans="1:12" x14ac:dyDescent="0.3">
      <c r="A118" s="26">
        <v>100</v>
      </c>
      <c r="B118" s="7">
        <v>0</v>
      </c>
      <c r="C118" s="7">
        <v>64635</v>
      </c>
      <c r="D118" s="7">
        <v>68287</v>
      </c>
      <c r="E118" s="7">
        <v>54548</v>
      </c>
      <c r="F118" s="7">
        <v>64374</v>
      </c>
      <c r="G118" s="7">
        <v>66026</v>
      </c>
    </row>
    <row r="119" spans="1:12" x14ac:dyDescent="0.3">
      <c r="A119" s="26"/>
      <c r="B119" s="7">
        <v>10</v>
      </c>
      <c r="C119" s="7">
        <v>68374</v>
      </c>
      <c r="D119" s="7">
        <v>77939</v>
      </c>
      <c r="E119" s="7">
        <v>32809</v>
      </c>
      <c r="F119" s="7">
        <v>77070</v>
      </c>
      <c r="G119" s="7">
        <v>37157</v>
      </c>
    </row>
    <row r="120" spans="1:12" x14ac:dyDescent="0.3">
      <c r="A120" s="26"/>
      <c r="B120" s="9">
        <v>100</v>
      </c>
      <c r="C120" s="7">
        <v>88374</v>
      </c>
      <c r="D120" s="7">
        <v>52635</v>
      </c>
      <c r="E120" s="7">
        <v>51157</v>
      </c>
      <c r="F120" s="7">
        <v>84896</v>
      </c>
      <c r="G120" s="7">
        <v>47330</v>
      </c>
    </row>
    <row r="122" spans="1:12" ht="15" x14ac:dyDescent="0.3">
      <c r="A122" s="3" t="s">
        <v>71</v>
      </c>
      <c r="B122" s="7"/>
      <c r="D122" s="7"/>
      <c r="E122" s="7"/>
      <c r="F122" s="7"/>
      <c r="G122" s="7"/>
    </row>
    <row r="123" spans="1:12" x14ac:dyDescent="0.3">
      <c r="A123" s="9" t="s">
        <v>76</v>
      </c>
      <c r="B123" s="7" t="s">
        <v>77</v>
      </c>
      <c r="D123" s="7"/>
      <c r="E123" s="7"/>
      <c r="F123" s="7"/>
      <c r="G123" s="7"/>
    </row>
    <row r="124" spans="1:12" x14ac:dyDescent="0.3">
      <c r="A124" s="26">
        <v>0</v>
      </c>
      <c r="B124" s="7">
        <v>0</v>
      </c>
      <c r="C124" s="7">
        <v>1.025739</v>
      </c>
      <c r="D124" s="7">
        <v>1.004629</v>
      </c>
      <c r="E124" s="7">
        <v>0.97040800000000005</v>
      </c>
      <c r="F124" s="7"/>
      <c r="G124" s="7"/>
    </row>
    <row r="125" spans="1:12" x14ac:dyDescent="0.3">
      <c r="A125" s="26"/>
      <c r="B125" s="7">
        <v>10</v>
      </c>
      <c r="C125" s="7">
        <v>8.6737950000000001</v>
      </c>
      <c r="D125" s="7">
        <v>10.31494</v>
      </c>
      <c r="E125" s="7">
        <v>9.9635739999999995</v>
      </c>
      <c r="F125" s="7"/>
      <c r="G125" s="7"/>
      <c r="H125" s="7"/>
      <c r="I125" s="7"/>
      <c r="J125" s="7"/>
      <c r="K125" s="7"/>
      <c r="L125" s="7"/>
    </row>
    <row r="126" spans="1:12" x14ac:dyDescent="0.3">
      <c r="A126" s="26"/>
      <c r="B126" s="9">
        <v>100</v>
      </c>
      <c r="C126" s="7">
        <v>9.3610039999999994</v>
      </c>
      <c r="D126" s="7">
        <v>10.82776</v>
      </c>
      <c r="E126" s="7">
        <v>11.68563</v>
      </c>
      <c r="F126" s="7"/>
      <c r="G126" s="7"/>
      <c r="H126" s="7"/>
      <c r="I126" s="7"/>
      <c r="J126" s="7"/>
      <c r="K126" s="7"/>
      <c r="L126" s="7"/>
    </row>
    <row r="127" spans="1:12" x14ac:dyDescent="0.3">
      <c r="A127" s="27">
        <v>10</v>
      </c>
      <c r="B127" s="7">
        <v>0</v>
      </c>
      <c r="C127" s="7">
        <v>11.41873</v>
      </c>
      <c r="D127" s="7">
        <v>17.794139999999999</v>
      </c>
      <c r="E127" s="7">
        <v>18.678799999999999</v>
      </c>
      <c r="H127" s="7"/>
      <c r="I127" s="7"/>
      <c r="J127" s="7"/>
      <c r="K127" s="7"/>
      <c r="L127" s="7"/>
    </row>
    <row r="128" spans="1:12" x14ac:dyDescent="0.3">
      <c r="A128" s="27"/>
      <c r="B128" s="7">
        <v>10</v>
      </c>
      <c r="C128" s="7">
        <v>13.39228</v>
      </c>
      <c r="D128" s="7">
        <v>16.83428</v>
      </c>
      <c r="E128" s="7">
        <v>16.83428</v>
      </c>
      <c r="H128" s="7"/>
      <c r="I128" s="7"/>
      <c r="J128" s="7"/>
      <c r="K128" s="7"/>
      <c r="L128" s="7"/>
    </row>
    <row r="129" spans="1:12" x14ac:dyDescent="0.3">
      <c r="A129" s="27"/>
      <c r="B129" s="9">
        <v>100</v>
      </c>
      <c r="C129" s="7">
        <v>14.254350000000001</v>
      </c>
      <c r="D129" s="7">
        <v>18.678799999999999</v>
      </c>
      <c r="E129" s="7">
        <v>18.042529999999999</v>
      </c>
      <c r="H129" s="7"/>
      <c r="I129" s="7"/>
      <c r="J129" s="7"/>
      <c r="K129" s="7"/>
      <c r="L129" s="7"/>
    </row>
    <row r="130" spans="1:12" x14ac:dyDescent="0.3">
      <c r="A130" s="26">
        <v>100</v>
      </c>
      <c r="B130" s="7">
        <v>0</v>
      </c>
      <c r="C130" s="7">
        <v>10.172929999999999</v>
      </c>
      <c r="D130" s="7">
        <v>13.23846</v>
      </c>
      <c r="E130" s="7">
        <v>13.0562</v>
      </c>
    </row>
    <row r="131" spans="1:12" x14ac:dyDescent="0.3">
      <c r="A131" s="26"/>
      <c r="B131" s="7">
        <v>10</v>
      </c>
      <c r="C131" s="7">
        <v>18.252179999999999</v>
      </c>
      <c r="D131" s="7">
        <v>20.39292</v>
      </c>
      <c r="E131" s="7">
        <v>24.933209999999999</v>
      </c>
    </row>
    <row r="132" spans="1:12" x14ac:dyDescent="0.3">
      <c r="A132" s="26"/>
      <c r="B132" s="9">
        <v>100</v>
      </c>
      <c r="C132" s="7">
        <v>14.18863</v>
      </c>
      <c r="D132" s="7">
        <v>16.074069999999999</v>
      </c>
      <c r="E132" s="7">
        <v>14.386699999999999</v>
      </c>
    </row>
    <row r="135" spans="1:12" ht="15" x14ac:dyDescent="0.3">
      <c r="A135" s="3" t="s">
        <v>78</v>
      </c>
      <c r="C135" s="7"/>
    </row>
    <row r="136" spans="1:12" ht="15" x14ac:dyDescent="0.3">
      <c r="A136" s="3" t="s">
        <v>67</v>
      </c>
      <c r="C136" s="7"/>
    </row>
    <row r="137" spans="1:12" x14ac:dyDescent="0.3">
      <c r="A137" s="9" t="s">
        <v>76</v>
      </c>
      <c r="B137" s="7" t="s">
        <v>77</v>
      </c>
      <c r="C137" s="7"/>
      <c r="D137" s="7"/>
      <c r="E137" s="7"/>
      <c r="F137" s="7"/>
      <c r="G137" s="7"/>
      <c r="H137" s="7"/>
      <c r="I137" s="7"/>
      <c r="J137" s="7"/>
      <c r="K137" s="7"/>
    </row>
    <row r="138" spans="1:12" x14ac:dyDescent="0.3">
      <c r="A138" s="26">
        <v>0</v>
      </c>
      <c r="B138" s="7">
        <v>0</v>
      </c>
      <c r="C138" s="7">
        <v>55.714285709999999</v>
      </c>
      <c r="D138" s="7"/>
      <c r="E138" s="7"/>
      <c r="F138" s="7"/>
      <c r="G138" s="7"/>
      <c r="H138" s="7"/>
      <c r="I138" s="7"/>
      <c r="J138" s="7"/>
      <c r="K138" s="7"/>
    </row>
    <row r="139" spans="1:12" x14ac:dyDescent="0.3">
      <c r="A139" s="26"/>
      <c r="B139" s="7">
        <v>10</v>
      </c>
      <c r="C139" s="7">
        <v>70</v>
      </c>
      <c r="D139" s="7"/>
      <c r="E139" s="7"/>
      <c r="F139" s="7"/>
      <c r="G139" s="7"/>
      <c r="H139" s="7"/>
      <c r="I139" s="7"/>
      <c r="J139" s="7"/>
      <c r="K139" s="7"/>
    </row>
    <row r="140" spans="1:12" x14ac:dyDescent="0.3">
      <c r="A140" s="26"/>
      <c r="B140" s="9">
        <v>100</v>
      </c>
      <c r="C140" s="7">
        <v>141.42857140000001</v>
      </c>
    </row>
    <row r="141" spans="1:12" x14ac:dyDescent="0.3">
      <c r="A141" s="27">
        <v>10</v>
      </c>
      <c r="B141" s="7">
        <v>0</v>
      </c>
      <c r="C141" s="7">
        <v>2012.857143</v>
      </c>
    </row>
    <row r="142" spans="1:12" x14ac:dyDescent="0.3">
      <c r="A142" s="27"/>
      <c r="B142" s="7">
        <v>10</v>
      </c>
      <c r="C142" s="7">
        <v>484.2857143</v>
      </c>
    </row>
    <row r="143" spans="1:12" x14ac:dyDescent="0.3">
      <c r="A143" s="27"/>
      <c r="B143" s="9">
        <v>100</v>
      </c>
      <c r="C143" s="7">
        <v>612.85714289999999</v>
      </c>
    </row>
    <row r="144" spans="1:12" x14ac:dyDescent="0.3">
      <c r="A144" s="26">
        <v>100</v>
      </c>
      <c r="B144" s="7">
        <v>0</v>
      </c>
      <c r="C144" s="7">
        <v>1741.4285709999999</v>
      </c>
    </row>
    <row r="145" spans="1:13" x14ac:dyDescent="0.3">
      <c r="A145" s="26"/>
      <c r="B145" s="7">
        <v>10</v>
      </c>
      <c r="C145" s="7">
        <v>655.7142857</v>
      </c>
    </row>
    <row r="146" spans="1:13" x14ac:dyDescent="0.3">
      <c r="A146" s="26"/>
      <c r="B146" s="9">
        <v>100</v>
      </c>
      <c r="C146" s="7">
        <v>627.14285710000001</v>
      </c>
    </row>
    <row r="148" spans="1:13" ht="15" x14ac:dyDescent="0.3">
      <c r="A148" s="3" t="s">
        <v>70</v>
      </c>
      <c r="B148" s="7"/>
    </row>
    <row r="149" spans="1:13" x14ac:dyDescent="0.3">
      <c r="A149" s="9" t="s">
        <v>76</v>
      </c>
      <c r="B149" s="7" t="s">
        <v>77</v>
      </c>
    </row>
    <row r="150" spans="1:13" x14ac:dyDescent="0.3">
      <c r="A150" s="26">
        <v>0</v>
      </c>
      <c r="B150" s="7">
        <v>0</v>
      </c>
      <c r="C150" s="7">
        <v>3792</v>
      </c>
    </row>
    <row r="151" spans="1:13" x14ac:dyDescent="0.3">
      <c r="A151" s="26"/>
      <c r="B151" s="7">
        <v>10</v>
      </c>
      <c r="C151" s="7">
        <v>13062</v>
      </c>
    </row>
    <row r="152" spans="1:13" x14ac:dyDescent="0.3">
      <c r="A152" s="26"/>
      <c r="B152" s="9">
        <v>100</v>
      </c>
      <c r="C152" s="7">
        <v>12057</v>
      </c>
    </row>
    <row r="153" spans="1:13" x14ac:dyDescent="0.3">
      <c r="A153" s="27">
        <v>10</v>
      </c>
      <c r="B153" s="7">
        <v>0</v>
      </c>
      <c r="C153" s="7">
        <v>9597</v>
      </c>
    </row>
    <row r="154" spans="1:13" x14ac:dyDescent="0.3">
      <c r="A154" s="27"/>
      <c r="B154" s="7">
        <v>10</v>
      </c>
      <c r="C154" s="7">
        <v>10557</v>
      </c>
    </row>
    <row r="155" spans="1:13" x14ac:dyDescent="0.3">
      <c r="A155" s="27"/>
      <c r="B155" s="9">
        <v>100</v>
      </c>
      <c r="C155" s="7">
        <v>8922</v>
      </c>
    </row>
    <row r="156" spans="1:13" x14ac:dyDescent="0.3">
      <c r="A156" s="26">
        <v>100</v>
      </c>
      <c r="B156" s="7">
        <v>0</v>
      </c>
      <c r="C156" s="7">
        <v>8232</v>
      </c>
    </row>
    <row r="157" spans="1:13" x14ac:dyDescent="0.3">
      <c r="A157" s="26"/>
      <c r="B157" s="7">
        <v>10</v>
      </c>
      <c r="C157" s="7">
        <v>11052</v>
      </c>
      <c r="E157" s="7"/>
      <c r="F157" s="7"/>
      <c r="G157" s="7"/>
      <c r="H157" s="7"/>
      <c r="I157" s="7"/>
      <c r="J157" s="7"/>
      <c r="K157" s="7"/>
      <c r="L157" s="7"/>
      <c r="M157" s="7"/>
    </row>
    <row r="158" spans="1:13" x14ac:dyDescent="0.3">
      <c r="A158" s="26"/>
      <c r="B158" s="9">
        <v>100</v>
      </c>
      <c r="C158" s="7">
        <v>8412</v>
      </c>
      <c r="E158" s="7"/>
      <c r="F158" s="7"/>
      <c r="G158" s="7"/>
      <c r="H158" s="7"/>
      <c r="I158" s="7"/>
      <c r="J158" s="7"/>
      <c r="K158" s="7"/>
      <c r="L158" s="7"/>
      <c r="M158" s="7"/>
    </row>
    <row r="161" spans="1:12" ht="15" x14ac:dyDescent="0.3">
      <c r="A161" s="3" t="s">
        <v>79</v>
      </c>
    </row>
    <row r="162" spans="1:12" ht="15" x14ac:dyDescent="0.3">
      <c r="A162" s="3" t="s">
        <v>67</v>
      </c>
    </row>
    <row r="163" spans="1:12" x14ac:dyDescent="0.3">
      <c r="A163" s="9" t="s">
        <v>76</v>
      </c>
      <c r="B163" s="7" t="s">
        <v>77</v>
      </c>
    </row>
    <row r="164" spans="1:12" x14ac:dyDescent="0.3">
      <c r="A164" s="26">
        <v>0</v>
      </c>
      <c r="B164" s="7">
        <v>0</v>
      </c>
      <c r="C164" s="7">
        <v>627.14285710000001</v>
      </c>
    </row>
    <row r="165" spans="1:12" x14ac:dyDescent="0.3">
      <c r="A165" s="26"/>
      <c r="B165" s="7">
        <v>10</v>
      </c>
      <c r="C165" s="7">
        <v>212.85714290000001</v>
      </c>
    </row>
    <row r="166" spans="1:12" x14ac:dyDescent="0.3">
      <c r="A166" s="26"/>
      <c r="B166" s="9">
        <v>100</v>
      </c>
      <c r="C166" s="7">
        <v>527.14285710000001</v>
      </c>
    </row>
    <row r="167" spans="1:12" x14ac:dyDescent="0.3">
      <c r="A167" s="27">
        <v>10</v>
      </c>
      <c r="B167" s="7">
        <v>0</v>
      </c>
      <c r="C167" s="7">
        <v>2827.1428569999998</v>
      </c>
    </row>
    <row r="168" spans="1:12" x14ac:dyDescent="0.3">
      <c r="A168" s="27"/>
      <c r="B168" s="7">
        <v>10</v>
      </c>
      <c r="C168" s="7">
        <v>3198.5714290000001</v>
      </c>
    </row>
    <row r="169" spans="1:12" x14ac:dyDescent="0.3">
      <c r="A169" s="27"/>
      <c r="B169" s="9">
        <v>100</v>
      </c>
      <c r="C169" s="7">
        <v>2770</v>
      </c>
    </row>
    <row r="170" spans="1:12" x14ac:dyDescent="0.3">
      <c r="A170" s="26">
        <v>100</v>
      </c>
      <c r="B170" s="7">
        <v>0</v>
      </c>
      <c r="C170" s="7">
        <v>4970</v>
      </c>
    </row>
    <row r="171" spans="1:12" x14ac:dyDescent="0.3">
      <c r="A171" s="26"/>
      <c r="B171" s="7">
        <v>10</v>
      </c>
      <c r="C171" s="7">
        <v>4341.4285710000004</v>
      </c>
    </row>
    <row r="172" spans="1:12" x14ac:dyDescent="0.3">
      <c r="A172" s="26"/>
      <c r="B172" s="9">
        <v>100</v>
      </c>
      <c r="C172" s="7">
        <v>4941.4285710000004</v>
      </c>
    </row>
    <row r="174" spans="1:12" ht="15" x14ac:dyDescent="0.3">
      <c r="A174" s="3" t="s">
        <v>70</v>
      </c>
      <c r="B174" s="7"/>
    </row>
    <row r="175" spans="1:12" x14ac:dyDescent="0.3">
      <c r="A175" s="9" t="s">
        <v>76</v>
      </c>
      <c r="B175" s="7" t="s">
        <v>77</v>
      </c>
      <c r="D175" s="7"/>
      <c r="E175" s="7"/>
      <c r="F175" s="7"/>
      <c r="G175" s="7"/>
      <c r="H175" s="7"/>
      <c r="I175" s="7"/>
      <c r="J175" s="7"/>
      <c r="K175" s="7"/>
      <c r="L175" s="7"/>
    </row>
    <row r="176" spans="1:12" x14ac:dyDescent="0.3">
      <c r="A176" s="26">
        <v>0</v>
      </c>
      <c r="B176" s="7">
        <v>0</v>
      </c>
      <c r="C176" s="7">
        <v>2427</v>
      </c>
    </row>
    <row r="177" spans="1:3" x14ac:dyDescent="0.3">
      <c r="A177" s="26"/>
      <c r="B177" s="7">
        <v>10</v>
      </c>
      <c r="C177" s="7">
        <v>11787</v>
      </c>
    </row>
    <row r="178" spans="1:3" x14ac:dyDescent="0.3">
      <c r="A178" s="26"/>
      <c r="B178" s="9">
        <v>100</v>
      </c>
      <c r="C178" s="7">
        <v>11472</v>
      </c>
    </row>
    <row r="179" spans="1:3" x14ac:dyDescent="0.3">
      <c r="A179" s="27">
        <v>10</v>
      </c>
      <c r="B179" s="7">
        <v>0</v>
      </c>
      <c r="C179" s="7">
        <v>8082</v>
      </c>
    </row>
    <row r="180" spans="1:3" x14ac:dyDescent="0.3">
      <c r="A180" s="27"/>
      <c r="B180" s="7">
        <v>10</v>
      </c>
      <c r="C180" s="7">
        <v>6192</v>
      </c>
    </row>
    <row r="181" spans="1:3" x14ac:dyDescent="0.3">
      <c r="A181" s="27"/>
      <c r="B181" s="9">
        <v>100</v>
      </c>
      <c r="C181" s="7">
        <v>6537</v>
      </c>
    </row>
    <row r="182" spans="1:3" x14ac:dyDescent="0.3">
      <c r="A182" s="26">
        <v>100</v>
      </c>
      <c r="B182" s="7">
        <v>0</v>
      </c>
      <c r="C182" s="7">
        <v>7212</v>
      </c>
    </row>
    <row r="183" spans="1:3" x14ac:dyDescent="0.3">
      <c r="A183" s="26"/>
      <c r="B183" s="7">
        <v>10</v>
      </c>
      <c r="C183" s="7">
        <v>10707</v>
      </c>
    </row>
    <row r="184" spans="1:3" x14ac:dyDescent="0.3">
      <c r="A184" s="26"/>
      <c r="B184" s="9">
        <v>100</v>
      </c>
      <c r="C184" s="7">
        <v>8337</v>
      </c>
    </row>
  </sheetData>
  <mergeCells count="30">
    <mergeCell ref="A170:A172"/>
    <mergeCell ref="A153:A155"/>
    <mergeCell ref="A156:A158"/>
    <mergeCell ref="A164:A166"/>
    <mergeCell ref="A138:A140"/>
    <mergeCell ref="A141:A143"/>
    <mergeCell ref="A144:A146"/>
    <mergeCell ref="A150:A152"/>
    <mergeCell ref="A167:A169"/>
    <mergeCell ref="A112:A114"/>
    <mergeCell ref="A115:A117"/>
    <mergeCell ref="A118:A120"/>
    <mergeCell ref="A124:A126"/>
    <mergeCell ref="A127:A129"/>
    <mergeCell ref="A176:A178"/>
    <mergeCell ref="A179:A181"/>
    <mergeCell ref="A182:A184"/>
    <mergeCell ref="A63:A65"/>
    <mergeCell ref="A51:A53"/>
    <mergeCell ref="A56:A58"/>
    <mergeCell ref="A68:A70"/>
    <mergeCell ref="A75:A77"/>
    <mergeCell ref="A80:A82"/>
    <mergeCell ref="A88:A90"/>
    <mergeCell ref="A91:A93"/>
    <mergeCell ref="A94:A96"/>
    <mergeCell ref="A100:A102"/>
    <mergeCell ref="A103:A105"/>
    <mergeCell ref="A106:A108"/>
    <mergeCell ref="A130:A132"/>
  </mergeCells>
  <phoneticPr fontId="1" type="noConversion"/>
  <conditionalFormatting sqref="A3:A4">
    <cfRule type="duplicateValues" dxfId="37" priority="14"/>
  </conditionalFormatting>
  <conditionalFormatting sqref="A8:A9">
    <cfRule type="duplicateValues" dxfId="36" priority="13"/>
  </conditionalFormatting>
  <conditionalFormatting sqref="A15:A16">
    <cfRule type="duplicateValues" dxfId="35" priority="12"/>
  </conditionalFormatting>
  <conditionalFormatting sqref="A20:A21">
    <cfRule type="duplicateValues" dxfId="34" priority="11"/>
  </conditionalFormatting>
  <conditionalFormatting sqref="A27:A28">
    <cfRule type="duplicateValues" dxfId="33" priority="10"/>
  </conditionalFormatting>
  <conditionalFormatting sqref="A32:A33">
    <cfRule type="duplicateValues" dxfId="32" priority="9"/>
  </conditionalFormatting>
  <conditionalFormatting sqref="A39:A40">
    <cfRule type="duplicateValues" dxfId="31" priority="8"/>
  </conditionalFormatting>
  <conditionalFormatting sqref="A44:A45">
    <cfRule type="duplicateValues" dxfId="30" priority="7"/>
  </conditionalFormatting>
  <conditionalFormatting sqref="B51:B52">
    <cfRule type="duplicateValues" dxfId="29" priority="6"/>
  </conditionalFormatting>
  <conditionalFormatting sqref="B56:B57">
    <cfRule type="duplicateValues" dxfId="28" priority="5"/>
  </conditionalFormatting>
  <conditionalFormatting sqref="B63:B64">
    <cfRule type="duplicateValues" dxfId="27" priority="4"/>
  </conditionalFormatting>
  <conditionalFormatting sqref="B68:B69">
    <cfRule type="duplicateValues" dxfId="26" priority="3"/>
  </conditionalFormatting>
  <conditionalFormatting sqref="B75:B76">
    <cfRule type="duplicateValues" dxfId="25" priority="2"/>
  </conditionalFormatting>
  <conditionalFormatting sqref="B80:B81">
    <cfRule type="duplicateValues" dxfId="24" priority="1"/>
  </conditionalFormatting>
  <pageMargins left="0.7" right="0.7" top="0.75" bottom="0.75" header="0.3" footer="0.3"/>
  <pageSetup paperSize="9" orientation="portrait" horizontalDpi="4294967295" verticalDpi="4294967295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M38"/>
  <sheetViews>
    <sheetView zoomScale="70" zoomScaleNormal="70" workbookViewId="0">
      <selection activeCell="O39" sqref="O39"/>
    </sheetView>
  </sheetViews>
  <sheetFormatPr defaultRowHeight="14.25" x14ac:dyDescent="0.3"/>
  <cols>
    <col min="1" max="1" width="21" style="9" customWidth="1"/>
    <col min="2" max="2" width="10.25" style="9" customWidth="1"/>
    <col min="3" max="4" width="14.25" style="9" bestFit="1" customWidth="1"/>
    <col min="5" max="5" width="13" style="9" bestFit="1" customWidth="1"/>
    <col min="6" max="6" width="11.75" style="9" bestFit="1" customWidth="1"/>
    <col min="7" max="8" width="9.25" style="9" bestFit="1" customWidth="1"/>
    <col min="9" max="16384" width="9" style="9"/>
  </cols>
  <sheetData>
    <row r="1" spans="1:11" ht="15" x14ac:dyDescent="0.3">
      <c r="A1" s="3" t="s">
        <v>2</v>
      </c>
      <c r="C1" s="7"/>
    </row>
    <row r="2" spans="1:11" x14ac:dyDescent="0.3">
      <c r="A2" s="1" t="s">
        <v>17</v>
      </c>
      <c r="B2" s="7">
        <v>32.6342</v>
      </c>
      <c r="C2" s="7">
        <v>30.414000000000001</v>
      </c>
      <c r="D2" s="7">
        <v>27.053899999999999</v>
      </c>
      <c r="E2" s="7">
        <v>27.646000000000001</v>
      </c>
      <c r="F2" s="7">
        <v>23.322600000000001</v>
      </c>
    </row>
    <row r="3" spans="1:11" x14ac:dyDescent="0.3">
      <c r="A3" s="1" t="s">
        <v>80</v>
      </c>
      <c r="B3" s="7">
        <v>65.106499999999997</v>
      </c>
      <c r="C3" s="7">
        <v>55.364699999999999</v>
      </c>
      <c r="D3" s="7">
        <v>65.287000000000006</v>
      </c>
      <c r="E3" s="7">
        <v>64.375200000000007</v>
      </c>
      <c r="F3" s="7">
        <v>58.049799999999998</v>
      </c>
    </row>
    <row r="6" spans="1:11" ht="15" x14ac:dyDescent="0.3">
      <c r="A6" s="17" t="s">
        <v>81</v>
      </c>
      <c r="B6" s="7"/>
    </row>
    <row r="7" spans="1:11" ht="15" x14ac:dyDescent="0.3">
      <c r="A7" s="3" t="s">
        <v>59</v>
      </c>
    </row>
    <row r="8" spans="1:11" ht="16.5" x14ac:dyDescent="0.3">
      <c r="A8" s="1" t="s">
        <v>17</v>
      </c>
      <c r="B8" s="18">
        <v>6.8195439355418683</v>
      </c>
      <c r="C8" s="18">
        <v>6.4983105537896009</v>
      </c>
      <c r="D8" s="18">
        <v>6.2304489213782741</v>
      </c>
      <c r="E8" s="18">
        <v>6.6901960800285138</v>
      </c>
      <c r="F8" s="18">
        <v>6.1461280356782382</v>
      </c>
      <c r="H8" s="20"/>
      <c r="I8" s="20"/>
      <c r="J8" s="20"/>
      <c r="K8" s="20"/>
    </row>
    <row r="9" spans="1:11" ht="16.5" x14ac:dyDescent="0.3">
      <c r="A9" s="1" t="s">
        <v>80</v>
      </c>
      <c r="B9" s="18">
        <v>11.477121254719663</v>
      </c>
      <c r="C9" s="18">
        <v>10.602059991327963</v>
      </c>
      <c r="D9" s="18">
        <v>10.176091259055681</v>
      </c>
      <c r="E9" s="18">
        <v>11.414973347970818</v>
      </c>
      <c r="F9" s="18">
        <v>11.447158031342219</v>
      </c>
      <c r="G9" s="20"/>
      <c r="H9" s="20"/>
      <c r="I9" s="20"/>
      <c r="J9" s="20"/>
      <c r="K9" s="20"/>
    </row>
    <row r="10" spans="1:11" x14ac:dyDescent="0.3">
      <c r="G10" s="20"/>
    </row>
    <row r="11" spans="1:11" ht="15" x14ac:dyDescent="0.3">
      <c r="A11" s="3" t="s">
        <v>82</v>
      </c>
      <c r="G11" s="20"/>
      <c r="I11" s="7"/>
    </row>
    <row r="12" spans="1:11" ht="16.5" x14ac:dyDescent="0.3">
      <c r="A12" s="1" t="s">
        <v>17</v>
      </c>
      <c r="B12" s="18">
        <v>4.9444826721501682</v>
      </c>
      <c r="C12" s="18">
        <v>4.6627578316815743</v>
      </c>
      <c r="D12" s="18">
        <v>4.3654879848908994</v>
      </c>
      <c r="E12" s="18">
        <v>4.3424226808222066</v>
      </c>
      <c r="F12" s="18">
        <v>4.3424226808222066</v>
      </c>
      <c r="G12" s="20"/>
      <c r="H12" s="20"/>
      <c r="I12" s="20"/>
      <c r="J12" s="20"/>
      <c r="K12" s="20"/>
    </row>
    <row r="13" spans="1:11" ht="16.5" x14ac:dyDescent="0.3">
      <c r="A13" s="1" t="s">
        <v>80</v>
      </c>
      <c r="B13" s="18">
        <v>5.6314437690131722</v>
      </c>
      <c r="C13" s="18">
        <v>5.2253092817258633</v>
      </c>
      <c r="D13" s="18">
        <v>5.453318340047038</v>
      </c>
      <c r="E13" s="18">
        <v>5.3502480183341632</v>
      </c>
      <c r="F13" s="18">
        <v>5.0934216851622347</v>
      </c>
      <c r="G13" s="20"/>
      <c r="H13" s="20"/>
      <c r="I13" s="20"/>
      <c r="J13" s="20"/>
      <c r="K13" s="20"/>
    </row>
    <row r="14" spans="1:11" x14ac:dyDescent="0.3">
      <c r="G14" s="20"/>
    </row>
    <row r="15" spans="1:11" ht="15" x14ac:dyDescent="0.3">
      <c r="A15" s="3" t="s">
        <v>59</v>
      </c>
      <c r="G15" s="20"/>
    </row>
    <row r="16" spans="1:11" ht="16.5" x14ac:dyDescent="0.3">
      <c r="A16" s="1" t="s">
        <v>17</v>
      </c>
      <c r="B16" s="18">
        <v>4.3838153659804311</v>
      </c>
      <c r="C16" s="18">
        <v>3.7781512503836434</v>
      </c>
      <c r="D16" s="18">
        <v>3.6627578316815739</v>
      </c>
      <c r="E16" s="18">
        <v>3.6232492903979003</v>
      </c>
      <c r="F16" s="18">
        <v>4.1522883443830567</v>
      </c>
      <c r="G16" s="20"/>
      <c r="H16" s="20"/>
      <c r="I16" s="20"/>
      <c r="J16" s="20"/>
      <c r="K16" s="20"/>
    </row>
    <row r="17" spans="1:12" ht="16.5" x14ac:dyDescent="0.3">
      <c r="A17" s="1" t="s">
        <v>80</v>
      </c>
      <c r="B17" s="18">
        <v>5.6570558528571038</v>
      </c>
      <c r="C17" s="18">
        <v>6.1072099696478688</v>
      </c>
      <c r="D17" s="18">
        <v>5.2741578492636796</v>
      </c>
      <c r="E17" s="18">
        <v>5.4183012913197457</v>
      </c>
      <c r="F17" s="18">
        <v>5.071882007306125</v>
      </c>
      <c r="G17" s="20"/>
      <c r="H17" s="20"/>
      <c r="I17" s="20"/>
      <c r="J17" s="20"/>
      <c r="K17" s="20"/>
    </row>
    <row r="19" spans="1:12" x14ac:dyDescent="0.3">
      <c r="L19" s="7"/>
    </row>
    <row r="20" spans="1:12" ht="15" x14ac:dyDescent="0.3">
      <c r="A20" s="3" t="s">
        <v>83</v>
      </c>
      <c r="K20" s="7"/>
    </row>
    <row r="21" spans="1:12" x14ac:dyDescent="0.3">
      <c r="B21" s="7" t="s">
        <v>8</v>
      </c>
      <c r="C21" s="7">
        <v>19</v>
      </c>
      <c r="D21" s="7">
        <v>20</v>
      </c>
      <c r="E21" s="7">
        <v>21</v>
      </c>
      <c r="F21" s="7">
        <v>22</v>
      </c>
      <c r="G21" s="7">
        <v>30</v>
      </c>
      <c r="H21" s="7">
        <v>36</v>
      </c>
      <c r="K21" s="7"/>
    </row>
    <row r="22" spans="1:12" x14ac:dyDescent="0.3">
      <c r="A22" s="1" t="s">
        <v>17</v>
      </c>
      <c r="B22" s="7"/>
      <c r="D22" s="7">
        <v>1</v>
      </c>
      <c r="E22" s="7">
        <v>1</v>
      </c>
      <c r="F22" s="7">
        <v>3</v>
      </c>
      <c r="K22" s="7"/>
    </row>
    <row r="23" spans="1:12" x14ac:dyDescent="0.3">
      <c r="A23" s="1" t="s">
        <v>80</v>
      </c>
      <c r="B23" s="7"/>
      <c r="H23" s="7">
        <v>0</v>
      </c>
      <c r="K23" s="7"/>
      <c r="L23" s="7"/>
    </row>
    <row r="24" spans="1:12" x14ac:dyDescent="0.3">
      <c r="L24" s="7"/>
    </row>
    <row r="26" spans="1:12" ht="15" x14ac:dyDescent="0.3">
      <c r="A26" s="3" t="s">
        <v>84</v>
      </c>
    </row>
    <row r="27" spans="1:12" ht="17.25" x14ac:dyDescent="0.3">
      <c r="A27" s="3" t="s">
        <v>85</v>
      </c>
    </row>
    <row r="28" spans="1:12" x14ac:dyDescent="0.3">
      <c r="A28" s="1" t="s">
        <v>17</v>
      </c>
      <c r="B28" s="7">
        <v>5.8388490907372557</v>
      </c>
      <c r="C28" s="7">
        <v>5.9084850188786495</v>
      </c>
      <c r="D28" s="7">
        <v>5.7481880270062007</v>
      </c>
      <c r="E28" s="7">
        <v>5.2552725051033065</v>
      </c>
      <c r="H28" s="20"/>
      <c r="I28" s="20"/>
      <c r="J28" s="20"/>
    </row>
    <row r="29" spans="1:12" x14ac:dyDescent="0.3">
      <c r="A29" s="1" t="s">
        <v>80</v>
      </c>
      <c r="B29" s="7">
        <v>9.2095150145426317</v>
      </c>
      <c r="C29" s="7">
        <v>9.214843848047698</v>
      </c>
      <c r="D29" s="7">
        <v>9.385606273598313</v>
      </c>
      <c r="E29" s="7">
        <v>8.1760912590556813</v>
      </c>
      <c r="G29" s="20"/>
      <c r="H29" s="20"/>
      <c r="I29" s="20"/>
      <c r="J29" s="20"/>
      <c r="K29" s="20"/>
    </row>
    <row r="30" spans="1:12" x14ac:dyDescent="0.3">
      <c r="G30" s="20"/>
    </row>
    <row r="31" spans="1:12" ht="17.25" x14ac:dyDescent="0.3">
      <c r="A31" s="3" t="s">
        <v>86</v>
      </c>
      <c r="G31" s="20"/>
    </row>
    <row r="32" spans="1:12" x14ac:dyDescent="0.3">
      <c r="A32" s="1" t="s">
        <v>17</v>
      </c>
      <c r="B32" s="7">
        <v>5.6812412373755876</v>
      </c>
      <c r="C32" s="7">
        <v>5.6232492903979008</v>
      </c>
      <c r="D32" s="7">
        <v>6.1553360374650614</v>
      </c>
      <c r="E32" s="7">
        <v>6.2479732663618064</v>
      </c>
      <c r="G32" s="20"/>
      <c r="H32" s="20"/>
      <c r="I32" s="20"/>
      <c r="J32" s="20"/>
      <c r="K32" s="20"/>
    </row>
    <row r="33" spans="1:13" x14ac:dyDescent="0.3">
      <c r="A33" s="1" t="s">
        <v>80</v>
      </c>
      <c r="B33" s="7">
        <v>8.4623979978989556</v>
      </c>
      <c r="C33" s="7">
        <v>9.3074960379132126</v>
      </c>
      <c r="D33" s="7">
        <v>9.6963563887333315</v>
      </c>
      <c r="E33" s="7">
        <v>9.4927603890268379</v>
      </c>
      <c r="G33" s="20"/>
      <c r="H33" s="20"/>
      <c r="I33" s="20"/>
      <c r="J33" s="20"/>
      <c r="K33" s="20"/>
    </row>
    <row r="34" spans="1:13" x14ac:dyDescent="0.3">
      <c r="G34" s="20"/>
      <c r="J34" s="7"/>
      <c r="K34" s="7"/>
      <c r="L34" s="7"/>
      <c r="M34" s="7"/>
    </row>
    <row r="35" spans="1:13" ht="17.25" x14ac:dyDescent="0.3">
      <c r="A35" s="3" t="s">
        <v>87</v>
      </c>
      <c r="G35" s="20"/>
      <c r="I35" s="7"/>
      <c r="J35" s="7"/>
      <c r="K35" s="7"/>
      <c r="L35" s="7"/>
      <c r="M35" s="7"/>
    </row>
    <row r="36" spans="1:13" x14ac:dyDescent="0.3">
      <c r="A36" s="1" t="s">
        <v>17</v>
      </c>
      <c r="B36" s="7">
        <v>5.5185139398778871</v>
      </c>
      <c r="C36" s="7">
        <v>5.6434526764861879</v>
      </c>
      <c r="D36" s="7">
        <v>5.8573324964312681</v>
      </c>
      <c r="E36" s="7">
        <v>5.9444826721501682</v>
      </c>
      <c r="F36" s="7"/>
      <c r="G36" s="20"/>
      <c r="H36" s="20"/>
      <c r="I36" s="20"/>
      <c r="J36" s="20"/>
      <c r="K36" s="20"/>
      <c r="L36" s="7"/>
      <c r="M36" s="7"/>
    </row>
    <row r="37" spans="1:13" x14ac:dyDescent="0.3">
      <c r="A37" s="1" t="s">
        <v>80</v>
      </c>
      <c r="B37" s="7">
        <v>7.6020599913279625</v>
      </c>
      <c r="C37" s="7">
        <v>7.4771212547196626</v>
      </c>
      <c r="D37" s="7">
        <v>7.7781512503836439</v>
      </c>
      <c r="E37" s="7">
        <v>8.1461280356782382</v>
      </c>
      <c r="F37" s="7">
        <v>8.672097857935718</v>
      </c>
      <c r="G37" s="20"/>
      <c r="H37" s="20"/>
      <c r="I37" s="20"/>
      <c r="J37" s="20"/>
      <c r="K37" s="20"/>
      <c r="L37" s="7"/>
      <c r="M37" s="7"/>
    </row>
    <row r="38" spans="1:13" x14ac:dyDescent="0.3">
      <c r="H38" s="7"/>
      <c r="I38" s="7"/>
      <c r="J38" s="7"/>
      <c r="K38" s="7"/>
      <c r="L38" s="7"/>
      <c r="M38" s="7"/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W97"/>
  <sheetViews>
    <sheetView zoomScaleNormal="100" workbookViewId="0">
      <selection activeCell="A90" sqref="A90"/>
    </sheetView>
  </sheetViews>
  <sheetFormatPr defaultRowHeight="16.5" x14ac:dyDescent="0.3"/>
  <cols>
    <col min="1" max="1" width="28.125" style="18" customWidth="1"/>
    <col min="2" max="5" width="9" style="18"/>
    <col min="6" max="6" width="18.5" style="18" customWidth="1"/>
    <col min="7" max="16384" width="9" style="18"/>
  </cols>
  <sheetData>
    <row r="1" spans="1:23" x14ac:dyDescent="0.3">
      <c r="A1" s="3" t="s">
        <v>98</v>
      </c>
      <c r="B1" s="9"/>
      <c r="C1" s="9"/>
      <c r="D1" s="9"/>
    </row>
    <row r="2" spans="1:23" ht="19.5" customHeight="1" x14ac:dyDescent="0.3">
      <c r="A2" s="10" t="s">
        <v>88</v>
      </c>
      <c r="B2" s="2" t="s">
        <v>20</v>
      </c>
      <c r="C2" s="2" t="s">
        <v>21</v>
      </c>
      <c r="D2" s="2" t="s">
        <v>22</v>
      </c>
      <c r="F2" s="10" t="s">
        <v>89</v>
      </c>
      <c r="G2" s="2" t="s">
        <v>20</v>
      </c>
      <c r="H2" s="2" t="s">
        <v>21</v>
      </c>
      <c r="I2" s="2" t="s">
        <v>22</v>
      </c>
    </row>
    <row r="3" spans="1:23" x14ac:dyDescent="0.3">
      <c r="A3" s="30" t="s">
        <v>17</v>
      </c>
      <c r="B3" s="7">
        <v>20.7</v>
      </c>
      <c r="C3" s="7">
        <v>18.5</v>
      </c>
      <c r="D3" s="7">
        <v>17.899999999999999</v>
      </c>
      <c r="F3" s="30" t="s">
        <v>17</v>
      </c>
      <c r="G3" s="7">
        <v>9.75</v>
      </c>
      <c r="H3" s="7">
        <v>17.7</v>
      </c>
      <c r="I3" s="7">
        <v>22.9</v>
      </c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</row>
    <row r="4" spans="1:23" x14ac:dyDescent="0.3">
      <c r="A4" s="30"/>
      <c r="B4" s="7">
        <v>19.5</v>
      </c>
      <c r="C4" s="7">
        <v>18.600000000000001</v>
      </c>
      <c r="D4" s="7">
        <v>21.5</v>
      </c>
      <c r="F4" s="30"/>
      <c r="G4" s="7">
        <v>9.9600000000000009</v>
      </c>
      <c r="H4" s="7">
        <v>18.100000000000001</v>
      </c>
      <c r="I4" s="7">
        <v>23.5</v>
      </c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</row>
    <row r="5" spans="1:23" x14ac:dyDescent="0.3">
      <c r="A5" s="30"/>
      <c r="B5" s="7">
        <v>19.899999999999999</v>
      </c>
      <c r="C5" s="7">
        <v>19.899999999999999</v>
      </c>
      <c r="D5" s="7">
        <v>14.5</v>
      </c>
      <c r="F5" s="30"/>
      <c r="G5" s="7">
        <v>9.06</v>
      </c>
      <c r="H5" s="7">
        <v>17.2</v>
      </c>
      <c r="I5" s="7">
        <v>22.7</v>
      </c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</row>
    <row r="6" spans="1:23" x14ac:dyDescent="0.3">
      <c r="A6" s="30"/>
      <c r="B6" s="7">
        <v>24</v>
      </c>
      <c r="C6" s="7">
        <v>19.8</v>
      </c>
      <c r="D6" s="7">
        <v>18.3</v>
      </c>
      <c r="F6" s="30"/>
      <c r="G6" s="7">
        <v>8.93</v>
      </c>
      <c r="H6" s="7">
        <v>16.100000000000001</v>
      </c>
      <c r="I6" s="7">
        <v>19.7</v>
      </c>
    </row>
    <row r="7" spans="1:23" x14ac:dyDescent="0.3">
      <c r="A7" s="30" t="s">
        <v>18</v>
      </c>
      <c r="B7" s="7">
        <v>11.8</v>
      </c>
      <c r="C7" s="7">
        <v>24.1</v>
      </c>
      <c r="D7" s="7">
        <v>6.11</v>
      </c>
      <c r="F7" s="30" t="s">
        <v>18</v>
      </c>
      <c r="G7" s="7">
        <v>5.32</v>
      </c>
      <c r="H7" s="7">
        <v>3.15</v>
      </c>
      <c r="I7" s="7">
        <v>18.8</v>
      </c>
    </row>
    <row r="8" spans="1:23" x14ac:dyDescent="0.3">
      <c r="A8" s="30"/>
      <c r="B8" s="7">
        <v>13.7</v>
      </c>
      <c r="C8" s="7">
        <v>27.5</v>
      </c>
      <c r="D8" s="7">
        <v>10.7</v>
      </c>
      <c r="F8" s="30"/>
      <c r="G8" s="7">
        <v>4.43</v>
      </c>
      <c r="H8" s="7">
        <v>2.71</v>
      </c>
      <c r="I8" s="7">
        <v>17</v>
      </c>
    </row>
    <row r="9" spans="1:23" x14ac:dyDescent="0.3">
      <c r="A9" s="30"/>
      <c r="B9" s="7">
        <v>14.8</v>
      </c>
      <c r="C9" s="7">
        <v>31.6</v>
      </c>
      <c r="D9" s="7">
        <v>5.7</v>
      </c>
      <c r="F9" s="30"/>
      <c r="G9" s="7">
        <v>3.82</v>
      </c>
      <c r="H9" s="7">
        <v>2.2999999999999998</v>
      </c>
      <c r="I9" s="7">
        <v>11.8</v>
      </c>
    </row>
    <row r="10" spans="1:23" x14ac:dyDescent="0.3">
      <c r="A10" s="30"/>
      <c r="B10" s="7">
        <v>7.58</v>
      </c>
      <c r="C10" s="7">
        <v>30.2</v>
      </c>
      <c r="D10" s="7">
        <v>6.1</v>
      </c>
      <c r="F10" s="30"/>
      <c r="G10" s="7">
        <v>3.15</v>
      </c>
      <c r="H10" s="7">
        <v>2.39</v>
      </c>
      <c r="I10" s="7">
        <v>17.399999999999999</v>
      </c>
    </row>
    <row r="11" spans="1:23" ht="28.5" customHeight="1" x14ac:dyDescent="0.3">
      <c r="A11" s="22" t="s">
        <v>19</v>
      </c>
      <c r="B11" s="7">
        <v>19.8</v>
      </c>
      <c r="C11" s="7">
        <v>19.600000000000001</v>
      </c>
      <c r="D11" s="7">
        <v>24.9</v>
      </c>
      <c r="F11" s="22" t="s">
        <v>19</v>
      </c>
      <c r="G11" s="7">
        <v>7.83</v>
      </c>
      <c r="H11" s="7">
        <v>3.22</v>
      </c>
      <c r="I11" s="7">
        <v>19.399999999999999</v>
      </c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</row>
    <row r="12" spans="1:23" x14ac:dyDescent="0.3">
      <c r="A12" s="22"/>
      <c r="B12" s="7">
        <v>15.9</v>
      </c>
      <c r="C12" s="7">
        <v>19.399999999999999</v>
      </c>
      <c r="D12" s="7">
        <v>14.7</v>
      </c>
      <c r="F12" s="22"/>
      <c r="G12" s="7">
        <v>6.31</v>
      </c>
      <c r="H12" s="7">
        <v>2.9</v>
      </c>
      <c r="I12" s="7">
        <v>21.9</v>
      </c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</row>
    <row r="13" spans="1:23" x14ac:dyDescent="0.3">
      <c r="A13" s="22"/>
      <c r="B13" s="7">
        <v>17.2</v>
      </c>
      <c r="C13" s="7">
        <v>19.399999999999999</v>
      </c>
      <c r="D13" s="7">
        <v>12.6</v>
      </c>
      <c r="F13" s="22"/>
      <c r="G13" s="7">
        <v>4.09</v>
      </c>
      <c r="H13" s="7">
        <v>2.5</v>
      </c>
      <c r="I13" s="7">
        <v>21.1</v>
      </c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</row>
    <row r="14" spans="1:23" x14ac:dyDescent="0.3">
      <c r="A14" s="22"/>
      <c r="B14" s="7">
        <v>15.5</v>
      </c>
      <c r="C14" s="7">
        <v>19.3</v>
      </c>
      <c r="D14" s="7">
        <v>15.7</v>
      </c>
      <c r="F14" s="22"/>
      <c r="G14" s="7">
        <v>6.29</v>
      </c>
      <c r="H14" s="7">
        <v>2.71</v>
      </c>
      <c r="I14" s="7">
        <v>24.5</v>
      </c>
    </row>
    <row r="16" spans="1:23" ht="25.5" customHeight="1" x14ac:dyDescent="0.3">
      <c r="A16" s="10" t="s">
        <v>90</v>
      </c>
      <c r="B16" s="2" t="s">
        <v>20</v>
      </c>
      <c r="C16" s="2" t="s">
        <v>21</v>
      </c>
      <c r="D16" s="2" t="s">
        <v>22</v>
      </c>
      <c r="F16" s="10" t="s">
        <v>92</v>
      </c>
      <c r="G16" s="2" t="s">
        <v>20</v>
      </c>
      <c r="H16" s="2" t="s">
        <v>21</v>
      </c>
      <c r="I16" s="2" t="s">
        <v>22</v>
      </c>
    </row>
    <row r="17" spans="1:22" x14ac:dyDescent="0.3">
      <c r="A17" s="30" t="s">
        <v>17</v>
      </c>
      <c r="B17" s="7">
        <v>8.07</v>
      </c>
      <c r="C17" s="7">
        <v>15</v>
      </c>
      <c r="D17" s="7">
        <v>15.4</v>
      </c>
      <c r="F17" s="30" t="s">
        <v>17</v>
      </c>
      <c r="G17" s="7">
        <v>13.5</v>
      </c>
      <c r="H17" s="7">
        <v>11.4</v>
      </c>
      <c r="I17" s="7">
        <v>16.600000000000001</v>
      </c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</row>
    <row r="18" spans="1:22" x14ac:dyDescent="0.3">
      <c r="A18" s="30"/>
      <c r="B18" s="7">
        <v>9.85</v>
      </c>
      <c r="C18" s="7">
        <v>12</v>
      </c>
      <c r="D18" s="7">
        <v>21.2</v>
      </c>
      <c r="F18" s="30"/>
      <c r="G18" s="7">
        <v>12.9</v>
      </c>
      <c r="H18" s="7">
        <v>13.5</v>
      </c>
      <c r="I18" s="7">
        <v>13.9</v>
      </c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</row>
    <row r="19" spans="1:22" x14ac:dyDescent="0.3">
      <c r="A19" s="30"/>
      <c r="B19" s="7">
        <v>8.6999999999999993</v>
      </c>
      <c r="C19" s="7">
        <v>11</v>
      </c>
      <c r="D19" s="7">
        <v>24.2</v>
      </c>
      <c r="F19" s="30"/>
      <c r="G19" s="7">
        <v>16</v>
      </c>
      <c r="H19" s="7">
        <v>10.6</v>
      </c>
      <c r="I19" s="7">
        <v>14.5</v>
      </c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</row>
    <row r="20" spans="1:22" x14ac:dyDescent="0.3">
      <c r="A20" s="30"/>
      <c r="B20" s="7">
        <v>6.23</v>
      </c>
      <c r="C20" s="7">
        <v>11.4</v>
      </c>
      <c r="D20" s="7">
        <v>15.8</v>
      </c>
      <c r="F20" s="30"/>
      <c r="G20" s="7">
        <v>14.9</v>
      </c>
      <c r="H20" s="7">
        <v>11.2</v>
      </c>
      <c r="I20" s="7">
        <v>9.73</v>
      </c>
    </row>
    <row r="21" spans="1:22" x14ac:dyDescent="0.3">
      <c r="A21" s="30" t="s">
        <v>18</v>
      </c>
      <c r="B21" s="7">
        <v>5.76</v>
      </c>
      <c r="C21" s="7">
        <v>62.4</v>
      </c>
      <c r="D21" s="7">
        <v>23.6</v>
      </c>
      <c r="F21" s="30" t="s">
        <v>18</v>
      </c>
      <c r="G21" s="7">
        <v>13.1</v>
      </c>
      <c r="H21" s="7">
        <v>4.49</v>
      </c>
      <c r="I21" s="7">
        <v>5.15</v>
      </c>
    </row>
    <row r="22" spans="1:22" x14ac:dyDescent="0.3">
      <c r="A22" s="30"/>
      <c r="B22" s="7">
        <v>4.5</v>
      </c>
      <c r="C22" s="7">
        <v>56.3</v>
      </c>
      <c r="D22" s="7">
        <v>33.700000000000003</v>
      </c>
      <c r="F22" s="30"/>
      <c r="G22" s="7">
        <v>10.1</v>
      </c>
      <c r="H22" s="7">
        <v>3.16</v>
      </c>
      <c r="I22" s="7">
        <v>8.7100000000000009</v>
      </c>
    </row>
    <row r="23" spans="1:22" x14ac:dyDescent="0.3">
      <c r="A23" s="30"/>
      <c r="B23" s="7">
        <v>3.72</v>
      </c>
      <c r="C23" s="7">
        <v>62.1</v>
      </c>
      <c r="D23" s="7">
        <v>38.299999999999997</v>
      </c>
      <c r="F23" s="30"/>
      <c r="G23" s="7">
        <v>18.399999999999999</v>
      </c>
      <c r="H23" s="7">
        <v>2.81</v>
      </c>
      <c r="I23" s="7">
        <v>7.87</v>
      </c>
    </row>
    <row r="24" spans="1:22" x14ac:dyDescent="0.3">
      <c r="A24" s="30"/>
      <c r="B24" s="7">
        <v>3.01</v>
      </c>
      <c r="C24" s="7">
        <v>59.1</v>
      </c>
      <c r="D24" s="7">
        <v>31.6</v>
      </c>
      <c r="F24" s="30"/>
      <c r="G24" s="7">
        <v>17.2</v>
      </c>
      <c r="H24" s="7">
        <v>3.27</v>
      </c>
      <c r="I24" s="7">
        <v>8.9499999999999993</v>
      </c>
    </row>
    <row r="25" spans="1:22" x14ac:dyDescent="0.3">
      <c r="A25" s="22" t="s">
        <v>19</v>
      </c>
      <c r="B25" s="7">
        <v>4.22</v>
      </c>
      <c r="C25" s="7">
        <v>54.5</v>
      </c>
      <c r="D25" s="7">
        <v>25.1</v>
      </c>
      <c r="F25" s="22" t="s">
        <v>19</v>
      </c>
      <c r="G25" s="7">
        <v>13</v>
      </c>
      <c r="H25" s="7">
        <v>4.74</v>
      </c>
      <c r="I25" s="7">
        <v>7.21</v>
      </c>
    </row>
    <row r="26" spans="1:22" x14ac:dyDescent="0.3">
      <c r="A26" s="22"/>
      <c r="B26" s="7">
        <v>5.49</v>
      </c>
      <c r="C26" s="7">
        <v>53.9</v>
      </c>
      <c r="D26" s="7">
        <v>26.9</v>
      </c>
      <c r="F26" s="22"/>
      <c r="G26" s="7">
        <v>16.7</v>
      </c>
      <c r="H26" s="7">
        <v>3.6</v>
      </c>
      <c r="I26" s="7">
        <v>1.86</v>
      </c>
    </row>
    <row r="27" spans="1:22" x14ac:dyDescent="0.3">
      <c r="A27" s="22"/>
      <c r="B27" s="7">
        <v>2.4</v>
      </c>
      <c r="C27" s="7">
        <v>54</v>
      </c>
      <c r="D27" s="7">
        <v>33.1</v>
      </c>
      <c r="F27" s="22"/>
      <c r="G27" s="7">
        <v>12.6</v>
      </c>
      <c r="H27" s="7">
        <v>3.26</v>
      </c>
      <c r="I27" s="7">
        <v>2.61</v>
      </c>
    </row>
    <row r="28" spans="1:22" x14ac:dyDescent="0.3">
      <c r="A28" s="22"/>
      <c r="B28" s="7">
        <v>4.4000000000000004</v>
      </c>
      <c r="C28" s="7">
        <v>53.3</v>
      </c>
      <c r="D28" s="7">
        <v>27.1</v>
      </c>
      <c r="F28" s="22"/>
      <c r="G28" s="7">
        <v>14.5</v>
      </c>
      <c r="H28" s="7">
        <v>6.69</v>
      </c>
      <c r="I28" s="7">
        <v>1.4</v>
      </c>
    </row>
    <row r="30" spans="1:22" x14ac:dyDescent="0.3">
      <c r="A30" s="10" t="s">
        <v>91</v>
      </c>
      <c r="B30" s="2" t="s">
        <v>20</v>
      </c>
      <c r="C30" s="2" t="s">
        <v>21</v>
      </c>
      <c r="D30" s="2" t="s">
        <v>22</v>
      </c>
      <c r="F30" s="10" t="s">
        <v>93</v>
      </c>
      <c r="G30" s="2" t="s">
        <v>20</v>
      </c>
      <c r="H30" s="2" t="s">
        <v>21</v>
      </c>
      <c r="I30" s="2" t="s">
        <v>22</v>
      </c>
    </row>
    <row r="31" spans="1:22" x14ac:dyDescent="0.3">
      <c r="A31" s="30" t="s">
        <v>17</v>
      </c>
      <c r="B31" s="7">
        <v>9.61</v>
      </c>
      <c r="C31" s="7">
        <v>2.5099999999999998</v>
      </c>
      <c r="D31" s="7">
        <v>2.56</v>
      </c>
      <c r="F31" s="30" t="s">
        <v>17</v>
      </c>
      <c r="G31" s="7">
        <v>6.3</v>
      </c>
      <c r="H31" s="7">
        <v>5.44</v>
      </c>
      <c r="I31" s="7">
        <v>13.08</v>
      </c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</row>
    <row r="32" spans="1:22" x14ac:dyDescent="0.3">
      <c r="A32" s="30"/>
      <c r="B32" s="7">
        <v>6.48</v>
      </c>
      <c r="C32" s="7">
        <v>2.25</v>
      </c>
      <c r="D32" s="7">
        <v>2.0499999999999998</v>
      </c>
      <c r="F32" s="30"/>
      <c r="G32" s="7">
        <v>4.54</v>
      </c>
      <c r="H32" s="7">
        <v>8.8699999999999992</v>
      </c>
      <c r="I32" s="7">
        <v>14.64</v>
      </c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</row>
    <row r="33" spans="1:22" x14ac:dyDescent="0.3">
      <c r="A33" s="30"/>
      <c r="B33" s="7">
        <v>6.27</v>
      </c>
      <c r="C33" s="7">
        <v>1.47</v>
      </c>
      <c r="D33" s="7">
        <v>2.14</v>
      </c>
      <c r="F33" s="30"/>
      <c r="G33" s="7">
        <v>4.79</v>
      </c>
      <c r="H33" s="7">
        <v>7.52</v>
      </c>
      <c r="I33" s="7">
        <v>16.079999999999998</v>
      </c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</row>
    <row r="34" spans="1:22" x14ac:dyDescent="0.3">
      <c r="A34" s="30"/>
      <c r="B34" s="7">
        <v>11.7</v>
      </c>
      <c r="C34" s="7">
        <v>3.03</v>
      </c>
      <c r="D34" s="7">
        <v>1.81</v>
      </c>
      <c r="F34" s="30"/>
      <c r="G34" s="7">
        <v>3.73</v>
      </c>
      <c r="H34" s="7">
        <v>6.69</v>
      </c>
      <c r="I34" s="7">
        <v>12.99</v>
      </c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</row>
    <row r="35" spans="1:22" x14ac:dyDescent="0.3">
      <c r="A35" s="30" t="s">
        <v>18</v>
      </c>
      <c r="B35" s="7">
        <v>7.79</v>
      </c>
      <c r="C35" s="7">
        <v>2.44</v>
      </c>
      <c r="D35" s="7">
        <v>4.1399999999999997</v>
      </c>
      <c r="F35" s="30" t="s">
        <v>18</v>
      </c>
      <c r="G35" s="7">
        <v>8.2200000000000006</v>
      </c>
      <c r="H35" s="7">
        <v>8.24</v>
      </c>
      <c r="I35" s="7">
        <v>28.12</v>
      </c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</row>
    <row r="36" spans="1:22" x14ac:dyDescent="0.3">
      <c r="A36" s="30"/>
      <c r="B36" s="7">
        <v>5.61</v>
      </c>
      <c r="C36" s="7">
        <v>1.58</v>
      </c>
      <c r="D36" s="7">
        <v>5.23</v>
      </c>
      <c r="F36" s="30"/>
      <c r="G36" s="7">
        <v>11.4</v>
      </c>
      <c r="H36" s="7">
        <v>10.7</v>
      </c>
      <c r="I36" s="7">
        <v>30.41</v>
      </c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</row>
    <row r="37" spans="1:22" x14ac:dyDescent="0.3">
      <c r="A37" s="30"/>
      <c r="B37" s="7">
        <v>5.23</v>
      </c>
      <c r="C37" s="7">
        <v>1.62</v>
      </c>
      <c r="D37" s="7">
        <v>5.54</v>
      </c>
      <c r="F37" s="30"/>
      <c r="G37" s="7">
        <v>12.8</v>
      </c>
      <c r="H37" s="7">
        <v>10</v>
      </c>
      <c r="I37" s="7">
        <v>22.62</v>
      </c>
    </row>
    <row r="38" spans="1:22" x14ac:dyDescent="0.3">
      <c r="A38" s="30"/>
      <c r="B38" s="7">
        <v>3.9</v>
      </c>
      <c r="C38" s="7">
        <v>1.27</v>
      </c>
      <c r="D38" s="7">
        <v>6.18</v>
      </c>
      <c r="F38" s="30"/>
      <c r="G38" s="7">
        <v>7.03</v>
      </c>
      <c r="H38" s="7">
        <v>13.4</v>
      </c>
      <c r="I38" s="7">
        <v>29.24</v>
      </c>
    </row>
    <row r="39" spans="1:22" x14ac:dyDescent="0.3">
      <c r="A39" s="22" t="s">
        <v>19</v>
      </c>
      <c r="B39" s="7">
        <v>5.84</v>
      </c>
      <c r="C39" s="7">
        <v>4.07</v>
      </c>
      <c r="D39" s="7">
        <v>1.91</v>
      </c>
      <c r="F39" s="22" t="s">
        <v>19</v>
      </c>
      <c r="G39" s="7">
        <v>7.55</v>
      </c>
      <c r="H39" s="7">
        <v>26.12</v>
      </c>
      <c r="I39" s="7">
        <v>21.25</v>
      </c>
    </row>
    <row r="40" spans="1:22" x14ac:dyDescent="0.3">
      <c r="A40" s="22"/>
      <c r="B40" s="7">
        <v>10.4</v>
      </c>
      <c r="C40" s="7">
        <v>2.58</v>
      </c>
      <c r="D40" s="7">
        <v>2.06</v>
      </c>
      <c r="F40" s="22"/>
      <c r="G40" s="7">
        <v>6.7</v>
      </c>
      <c r="H40" s="7">
        <v>22.12</v>
      </c>
      <c r="I40" s="7">
        <v>20.04</v>
      </c>
    </row>
    <row r="41" spans="1:22" x14ac:dyDescent="0.3">
      <c r="A41" s="22"/>
      <c r="B41" s="7">
        <v>10.199999999999999</v>
      </c>
      <c r="C41" s="7">
        <v>1.54</v>
      </c>
      <c r="D41" s="7">
        <v>1.48</v>
      </c>
      <c r="F41" s="22"/>
      <c r="G41" s="7">
        <v>30</v>
      </c>
      <c r="H41" s="7">
        <v>25.81</v>
      </c>
      <c r="I41" s="7">
        <v>19.940000000000001</v>
      </c>
    </row>
    <row r="42" spans="1:22" x14ac:dyDescent="0.3">
      <c r="A42" s="22"/>
      <c r="B42" s="7">
        <v>8.81</v>
      </c>
      <c r="C42" s="7">
        <v>2.63</v>
      </c>
      <c r="D42" s="7">
        <v>0.23</v>
      </c>
      <c r="F42" s="22"/>
      <c r="G42" s="7">
        <v>14.3</v>
      </c>
      <c r="H42" s="7">
        <v>22</v>
      </c>
      <c r="I42" s="7">
        <v>16.190000000000001</v>
      </c>
    </row>
    <row r="45" spans="1:22" x14ac:dyDescent="0.3">
      <c r="A45" s="3" t="s">
        <v>99</v>
      </c>
    </row>
    <row r="46" spans="1:22" x14ac:dyDescent="0.3">
      <c r="A46" s="18" t="s">
        <v>94</v>
      </c>
      <c r="B46" s="7">
        <v>299.02999999999997</v>
      </c>
      <c r="C46" s="7">
        <v>314.89</v>
      </c>
      <c r="D46" s="7">
        <v>291.02800000000002</v>
      </c>
      <c r="E46" s="7"/>
    </row>
    <row r="47" spans="1:22" x14ac:dyDescent="0.3">
      <c r="A47" s="18" t="s">
        <v>95</v>
      </c>
      <c r="B47" s="7">
        <v>158.05600000000001</v>
      </c>
      <c r="C47" s="7">
        <v>378.63200000000001</v>
      </c>
      <c r="D47" s="7">
        <v>380.15</v>
      </c>
      <c r="E47" s="7">
        <v>304.60199999999998</v>
      </c>
    </row>
    <row r="50" spans="1:22" x14ac:dyDescent="0.3">
      <c r="A50" s="3" t="s">
        <v>100</v>
      </c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</row>
    <row r="51" spans="1:22" x14ac:dyDescent="0.3">
      <c r="A51" s="10" t="s">
        <v>96</v>
      </c>
      <c r="B51" s="2" t="s">
        <v>20</v>
      </c>
      <c r="C51" s="2" t="s">
        <v>21</v>
      </c>
      <c r="D51" s="2" t="s">
        <v>22</v>
      </c>
      <c r="E51" s="7"/>
      <c r="F51" s="10" t="s">
        <v>97</v>
      </c>
      <c r="G51" s="2" t="s">
        <v>20</v>
      </c>
      <c r="H51" s="2" t="s">
        <v>21</v>
      </c>
      <c r="I51" s="2" t="s">
        <v>22</v>
      </c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</row>
    <row r="52" spans="1:22" x14ac:dyDescent="0.3">
      <c r="A52" s="30" t="s">
        <v>17</v>
      </c>
      <c r="B52" s="7">
        <v>22.645040000000002</v>
      </c>
      <c r="C52" s="7">
        <v>20.867840000000001</v>
      </c>
      <c r="D52" s="7">
        <v>30.296800000000001</v>
      </c>
      <c r="E52" s="7"/>
      <c r="F52" s="30" t="s">
        <v>17</v>
      </c>
      <c r="G52" s="7">
        <v>771.71050000000002</v>
      </c>
      <c r="H52" s="7">
        <v>609.86839999999995</v>
      </c>
      <c r="I52" s="7">
        <v>517.76319999999998</v>
      </c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</row>
    <row r="53" spans="1:22" x14ac:dyDescent="0.3">
      <c r="A53" s="30"/>
      <c r="B53" s="7">
        <v>18.172000000000001</v>
      </c>
      <c r="C53" s="7">
        <v>30.379020000000001</v>
      </c>
      <c r="D53" s="7">
        <v>29.2272</v>
      </c>
      <c r="F53" s="30"/>
      <c r="G53" s="7">
        <v>790.13160000000005</v>
      </c>
      <c r="H53" s="7">
        <v>567.76319999999998</v>
      </c>
      <c r="I53" s="7">
        <v>704.60530000000006</v>
      </c>
    </row>
    <row r="54" spans="1:22" x14ac:dyDescent="0.3">
      <c r="A54" s="30"/>
      <c r="B54" s="7">
        <v>15.69139</v>
      </c>
      <c r="C54" s="7">
        <v>29.372579999999999</v>
      </c>
      <c r="D54" s="7">
        <v>30.923950000000001</v>
      </c>
      <c r="F54" s="30"/>
      <c r="G54" s="7">
        <v>683.55259999999998</v>
      </c>
      <c r="H54" s="7">
        <v>654.60530000000006</v>
      </c>
      <c r="I54" s="7">
        <v>616.44740000000002</v>
      </c>
    </row>
    <row r="55" spans="1:22" x14ac:dyDescent="0.3">
      <c r="A55" s="30" t="s">
        <v>18</v>
      </c>
      <c r="B55" s="7">
        <v>12.728199999999999</v>
      </c>
      <c r="C55" s="7">
        <v>11.321999999999999</v>
      </c>
      <c r="D55" s="7">
        <v>11.456480000000001</v>
      </c>
      <c r="F55" s="30" t="s">
        <v>18</v>
      </c>
      <c r="G55" s="7">
        <v>965.13160000000005</v>
      </c>
      <c r="H55" s="7">
        <v>938.81579999999997</v>
      </c>
      <c r="I55" s="7">
        <v>1034.8679999999999</v>
      </c>
    </row>
    <row r="56" spans="1:22" x14ac:dyDescent="0.3">
      <c r="A56" s="30"/>
      <c r="B56" s="7">
        <v>13.55133</v>
      </c>
      <c r="C56" s="7">
        <v>10.35345</v>
      </c>
      <c r="D56" s="7">
        <v>12.800190000000001</v>
      </c>
      <c r="F56" s="30"/>
      <c r="G56" s="7">
        <v>1026.9739999999999</v>
      </c>
      <c r="H56" s="7">
        <v>783.55259999999998</v>
      </c>
      <c r="I56" s="7">
        <v>1075.6579999999999</v>
      </c>
    </row>
    <row r="57" spans="1:22" x14ac:dyDescent="0.3">
      <c r="A57" s="30"/>
      <c r="B57" s="7">
        <v>12.8361</v>
      </c>
      <c r="C57" s="7">
        <v>12.96133</v>
      </c>
      <c r="D57" s="7">
        <v>12.30045</v>
      </c>
      <c r="F57" s="30"/>
      <c r="G57" s="7">
        <v>996.71050000000002</v>
      </c>
      <c r="H57" s="7">
        <v>987.5</v>
      </c>
      <c r="I57" s="7">
        <v>954.60530000000006</v>
      </c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</row>
    <row r="58" spans="1:22" x14ac:dyDescent="0.3">
      <c r="A58" s="30"/>
      <c r="B58" s="7">
        <v>13.43801</v>
      </c>
      <c r="C58" s="7">
        <v>11.418150000000001</v>
      </c>
      <c r="D58" s="7">
        <v>12.76423</v>
      </c>
      <c r="F58" s="30"/>
      <c r="G58" s="7">
        <v>1084.8679999999999</v>
      </c>
      <c r="H58" s="7">
        <v>853.28949999999998</v>
      </c>
      <c r="I58" s="7">
        <v>1178.289</v>
      </c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</row>
    <row r="59" spans="1:22" x14ac:dyDescent="0.3">
      <c r="A59" s="22" t="s">
        <v>19</v>
      </c>
      <c r="B59" s="7">
        <v>15.304880000000001</v>
      </c>
      <c r="C59" s="7">
        <v>29.344660000000001</v>
      </c>
      <c r="D59" s="7">
        <v>31.944479999999999</v>
      </c>
      <c r="F59" s="22" t="s">
        <v>19</v>
      </c>
      <c r="G59" s="7">
        <v>882.23680000000002</v>
      </c>
      <c r="H59" s="7">
        <v>708.55259999999998</v>
      </c>
      <c r="I59" s="7">
        <v>1554.605</v>
      </c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</row>
    <row r="60" spans="1:22" x14ac:dyDescent="0.3">
      <c r="A60" s="22"/>
      <c r="B60" s="7">
        <v>15.174799999999999</v>
      </c>
      <c r="C60" s="7">
        <v>31.62424</v>
      </c>
      <c r="D60" s="7">
        <v>31.779250000000001</v>
      </c>
      <c r="F60" s="22"/>
      <c r="G60" s="7">
        <v>811.18420000000003</v>
      </c>
      <c r="H60" s="7">
        <v>821.71050000000002</v>
      </c>
      <c r="I60" s="7">
        <v>794.07889999999998</v>
      </c>
    </row>
    <row r="61" spans="1:22" x14ac:dyDescent="0.3">
      <c r="A61" s="22"/>
      <c r="B61" s="7">
        <v>16.541789999999999</v>
      </c>
      <c r="C61" s="7">
        <v>29.634360000000001</v>
      </c>
      <c r="D61" s="7">
        <v>31.86459</v>
      </c>
      <c r="F61" s="22"/>
      <c r="G61" s="7">
        <v>769.07889999999998</v>
      </c>
      <c r="H61" s="7">
        <v>846.71050000000002</v>
      </c>
      <c r="I61" s="7">
        <v>926.97370000000001</v>
      </c>
    </row>
    <row r="62" spans="1:22" x14ac:dyDescent="0.3">
      <c r="A62" s="22"/>
      <c r="B62" s="7">
        <v>19.362760000000002</v>
      </c>
      <c r="C62" s="7">
        <v>31.097159999999999</v>
      </c>
      <c r="D62" s="7">
        <v>31.76858</v>
      </c>
      <c r="F62" s="22"/>
      <c r="G62" s="7">
        <v>858.55259999999998</v>
      </c>
      <c r="H62" s="7">
        <v>684.86839999999995</v>
      </c>
      <c r="I62" s="7">
        <v>803.28949999999998</v>
      </c>
    </row>
    <row r="63" spans="1:22" x14ac:dyDescent="0.3">
      <c r="F63" s="1"/>
    </row>
    <row r="65" spans="1:10" x14ac:dyDescent="0.3">
      <c r="A65" s="3" t="s">
        <v>101</v>
      </c>
    </row>
    <row r="66" spans="1:10" x14ac:dyDescent="0.3">
      <c r="B66" s="18">
        <v>0</v>
      </c>
      <c r="C66" s="18">
        <v>7</v>
      </c>
      <c r="D66" s="18">
        <v>14</v>
      </c>
    </row>
    <row r="67" spans="1:10" x14ac:dyDescent="0.3">
      <c r="A67" s="29" t="s">
        <v>94</v>
      </c>
      <c r="B67" s="7">
        <v>204.0909091</v>
      </c>
      <c r="C67" s="7">
        <v>1545</v>
      </c>
      <c r="D67" s="7">
        <v>1476.818182</v>
      </c>
      <c r="J67" s="7"/>
    </row>
    <row r="68" spans="1:10" x14ac:dyDescent="0.3">
      <c r="A68" s="29"/>
      <c r="B68" s="7">
        <v>17.727272729999999</v>
      </c>
      <c r="C68" s="7">
        <v>999.54545450000001</v>
      </c>
      <c r="D68" s="7">
        <v>1381.363636</v>
      </c>
      <c r="J68" s="7"/>
    </row>
    <row r="69" spans="1:10" x14ac:dyDescent="0.3">
      <c r="A69" s="29"/>
      <c r="B69" s="7">
        <v>40.454545449999998</v>
      </c>
      <c r="C69" s="7">
        <v>1154.090909</v>
      </c>
      <c r="D69" s="7">
        <v>1354.090909</v>
      </c>
      <c r="J69" s="7"/>
    </row>
    <row r="70" spans="1:10" ht="33" customHeight="1" x14ac:dyDescent="0.3">
      <c r="A70" s="29"/>
      <c r="B70" s="7">
        <v>0</v>
      </c>
      <c r="C70" s="7">
        <v>1090.4545450000001</v>
      </c>
      <c r="D70" s="7">
        <v>1254.090909</v>
      </c>
      <c r="J70" s="7"/>
    </row>
    <row r="71" spans="1:10" x14ac:dyDescent="0.3">
      <c r="A71" s="29"/>
      <c r="B71" s="7">
        <v>0</v>
      </c>
      <c r="C71" s="7">
        <v>2322.272727</v>
      </c>
      <c r="D71" s="7">
        <v>1863.181818</v>
      </c>
      <c r="J71" s="7"/>
    </row>
    <row r="72" spans="1:10" x14ac:dyDescent="0.3">
      <c r="A72" s="29" t="s">
        <v>95</v>
      </c>
      <c r="C72" s="7">
        <v>399.54545450000001</v>
      </c>
      <c r="D72" s="7">
        <v>2131.363636</v>
      </c>
      <c r="E72" s="7"/>
      <c r="F72" s="7"/>
      <c r="G72" s="7"/>
    </row>
    <row r="73" spans="1:10" x14ac:dyDescent="0.3">
      <c r="A73" s="29"/>
      <c r="C73" s="7">
        <v>435.90909090000002</v>
      </c>
      <c r="D73" s="7">
        <v>1776.818182</v>
      </c>
      <c r="E73" s="7"/>
      <c r="F73" s="7"/>
      <c r="G73" s="7"/>
    </row>
    <row r="74" spans="1:10" x14ac:dyDescent="0.3">
      <c r="A74" s="29"/>
      <c r="C74" s="7">
        <v>690.45454549999999</v>
      </c>
      <c r="D74" s="7">
        <v>2272.272727</v>
      </c>
      <c r="E74" s="7"/>
      <c r="F74" s="7"/>
      <c r="G74" s="7"/>
    </row>
    <row r="75" spans="1:10" x14ac:dyDescent="0.3">
      <c r="A75" s="29"/>
      <c r="C75" s="7">
        <v>1072.272727</v>
      </c>
      <c r="D75" s="7">
        <v>2035.909091</v>
      </c>
      <c r="E75" s="7"/>
      <c r="F75" s="7"/>
      <c r="G75" s="7"/>
    </row>
    <row r="76" spans="1:10" x14ac:dyDescent="0.3">
      <c r="A76" s="29"/>
      <c r="C76" s="7">
        <v>449.54545450000001</v>
      </c>
      <c r="D76" s="7">
        <v>1349.5454549999999</v>
      </c>
      <c r="E76" s="7"/>
      <c r="F76" s="7"/>
      <c r="G76" s="7"/>
    </row>
    <row r="80" spans="1:10" x14ac:dyDescent="0.3">
      <c r="A80" s="3" t="s">
        <v>102</v>
      </c>
    </row>
    <row r="81" spans="1:10" x14ac:dyDescent="0.3">
      <c r="A81" s="3" t="s">
        <v>178</v>
      </c>
      <c r="B81" s="18">
        <v>7</v>
      </c>
      <c r="C81" s="18">
        <v>14</v>
      </c>
    </row>
    <row r="82" spans="1:10" x14ac:dyDescent="0.3">
      <c r="A82" s="29" t="s">
        <v>94</v>
      </c>
      <c r="B82" s="7">
        <v>13.9</v>
      </c>
      <c r="C82" s="7">
        <v>21.53</v>
      </c>
      <c r="H82" s="7"/>
      <c r="J82" s="7"/>
    </row>
    <row r="83" spans="1:10" x14ac:dyDescent="0.3">
      <c r="A83" s="29"/>
      <c r="B83" s="7">
        <v>14.6</v>
      </c>
      <c r="C83" s="7">
        <v>19.010000000000002</v>
      </c>
    </row>
    <row r="84" spans="1:10" x14ac:dyDescent="0.3">
      <c r="A84" s="29"/>
      <c r="B84" s="7">
        <v>13.7</v>
      </c>
      <c r="C84" s="7">
        <v>15.41</v>
      </c>
    </row>
    <row r="85" spans="1:10" x14ac:dyDescent="0.3">
      <c r="A85" s="29" t="s">
        <v>95</v>
      </c>
      <c r="B85" s="7">
        <v>5.0999999999999996</v>
      </c>
      <c r="C85" s="7">
        <v>24.3</v>
      </c>
    </row>
    <row r="86" spans="1:10" x14ac:dyDescent="0.3">
      <c r="A86" s="29"/>
      <c r="B86" s="7">
        <v>4.5</v>
      </c>
      <c r="C86" s="7">
        <v>26.8</v>
      </c>
    </row>
    <row r="87" spans="1:10" x14ac:dyDescent="0.3">
      <c r="A87" s="29"/>
      <c r="B87" s="7">
        <v>3.6</v>
      </c>
      <c r="C87" s="7">
        <v>27.1</v>
      </c>
    </row>
    <row r="88" spans="1:10" x14ac:dyDescent="0.3">
      <c r="A88" s="29"/>
      <c r="B88" s="7">
        <v>4.4000000000000004</v>
      </c>
      <c r="C88" s="7">
        <v>21.88</v>
      </c>
    </row>
    <row r="90" spans="1:10" x14ac:dyDescent="0.3">
      <c r="A90" s="3" t="s">
        <v>209</v>
      </c>
      <c r="B90" s="18">
        <v>7</v>
      </c>
      <c r="C90" s="18">
        <v>14</v>
      </c>
    </row>
    <row r="91" spans="1:10" x14ac:dyDescent="0.3">
      <c r="A91" s="29" t="s">
        <v>94</v>
      </c>
      <c r="B91" s="7">
        <v>5.14</v>
      </c>
      <c r="C91" s="7">
        <v>14.6</v>
      </c>
      <c r="E91" s="7"/>
      <c r="G91" s="7"/>
    </row>
    <row r="92" spans="1:10" x14ac:dyDescent="0.3">
      <c r="A92" s="29"/>
      <c r="B92" s="7">
        <v>6.66</v>
      </c>
      <c r="C92" s="7">
        <v>11.3</v>
      </c>
    </row>
    <row r="93" spans="1:10" x14ac:dyDescent="0.3">
      <c r="A93" s="29"/>
      <c r="B93" s="7">
        <v>6.44</v>
      </c>
      <c r="C93" s="7">
        <v>8.89</v>
      </c>
    </row>
    <row r="94" spans="1:10" x14ac:dyDescent="0.3">
      <c r="A94" s="29" t="s">
        <v>95</v>
      </c>
      <c r="B94" s="7">
        <v>1.08</v>
      </c>
      <c r="C94" s="7">
        <v>10.199999999999999</v>
      </c>
    </row>
    <row r="95" spans="1:10" x14ac:dyDescent="0.3">
      <c r="A95" s="29"/>
      <c r="B95" s="7">
        <v>1.94</v>
      </c>
      <c r="C95" s="7">
        <v>13.2</v>
      </c>
    </row>
    <row r="96" spans="1:10" x14ac:dyDescent="0.3">
      <c r="A96" s="29"/>
      <c r="B96" s="7">
        <v>1.8</v>
      </c>
      <c r="C96" s="7">
        <v>13.7</v>
      </c>
    </row>
    <row r="97" spans="1:3" x14ac:dyDescent="0.3">
      <c r="A97" s="29"/>
      <c r="B97" s="7">
        <v>1.98</v>
      </c>
      <c r="C97" s="7">
        <v>8.58</v>
      </c>
    </row>
  </sheetData>
  <mergeCells count="30">
    <mergeCell ref="F55:F58"/>
    <mergeCell ref="F59:F62"/>
    <mergeCell ref="A67:A71"/>
    <mergeCell ref="A72:A76"/>
    <mergeCell ref="F3:F6"/>
    <mergeCell ref="F7:F10"/>
    <mergeCell ref="F11:F14"/>
    <mergeCell ref="F17:F20"/>
    <mergeCell ref="F21:F24"/>
    <mergeCell ref="A3:A6"/>
    <mergeCell ref="A7:A10"/>
    <mergeCell ref="A11:A14"/>
    <mergeCell ref="A17:A20"/>
    <mergeCell ref="A21:A24"/>
    <mergeCell ref="A82:A84"/>
    <mergeCell ref="A85:A88"/>
    <mergeCell ref="A91:A93"/>
    <mergeCell ref="A94:A97"/>
    <mergeCell ref="F25:F28"/>
    <mergeCell ref="F31:F34"/>
    <mergeCell ref="A25:A28"/>
    <mergeCell ref="F35:F38"/>
    <mergeCell ref="F39:F42"/>
    <mergeCell ref="A31:A34"/>
    <mergeCell ref="A35:A38"/>
    <mergeCell ref="A39:A42"/>
    <mergeCell ref="A52:A54"/>
    <mergeCell ref="A55:A58"/>
    <mergeCell ref="A59:A62"/>
    <mergeCell ref="F52:F54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L61"/>
  <sheetViews>
    <sheetView zoomScale="130" zoomScaleNormal="130" workbookViewId="0">
      <selection activeCell="A10" sqref="A10"/>
    </sheetView>
  </sheetViews>
  <sheetFormatPr defaultRowHeight="14.25" x14ac:dyDescent="0.3"/>
  <cols>
    <col min="1" max="1" width="24.5" style="7" customWidth="1"/>
    <col min="2" max="5" width="14.25" style="7" bestFit="1" customWidth="1"/>
    <col min="6" max="6" width="9.125" style="7" bestFit="1" customWidth="1"/>
    <col min="7" max="16384" width="9" style="7"/>
  </cols>
  <sheetData>
    <row r="1" spans="1:6" ht="15" x14ac:dyDescent="0.3">
      <c r="A1" s="17" t="s">
        <v>103</v>
      </c>
    </row>
    <row r="2" spans="1:6" ht="15" x14ac:dyDescent="0.3">
      <c r="A2" s="17" t="s">
        <v>179</v>
      </c>
    </row>
    <row r="3" spans="1:6" x14ac:dyDescent="0.3">
      <c r="A3" s="7" t="s">
        <v>94</v>
      </c>
      <c r="B3" s="7">
        <v>1.08</v>
      </c>
      <c r="C3" s="7">
        <v>1.05</v>
      </c>
      <c r="D3" s="7">
        <v>0.7</v>
      </c>
      <c r="E3" s="7">
        <v>3.34</v>
      </c>
      <c r="F3" s="7">
        <v>1.38</v>
      </c>
    </row>
    <row r="4" spans="1:6" x14ac:dyDescent="0.3">
      <c r="A4" s="7" t="s">
        <v>104</v>
      </c>
      <c r="B4" s="7">
        <v>8.09</v>
      </c>
      <c r="C4" s="7">
        <v>21.6</v>
      </c>
      <c r="D4" s="7">
        <v>28.16</v>
      </c>
      <c r="E4" s="7">
        <v>14.79</v>
      </c>
      <c r="F4" s="7">
        <v>21.55</v>
      </c>
    </row>
    <row r="6" spans="1:6" ht="15" x14ac:dyDescent="0.3">
      <c r="A6" s="17" t="s">
        <v>180</v>
      </c>
    </row>
    <row r="7" spans="1:6" x14ac:dyDescent="0.3">
      <c r="A7" s="7" t="s">
        <v>94</v>
      </c>
      <c r="B7" s="7">
        <v>309.55779999999999</v>
      </c>
      <c r="C7" s="7">
        <v>314.05650000000003</v>
      </c>
      <c r="D7" s="7">
        <v>197.40020000000001</v>
      </c>
      <c r="E7" s="7">
        <v>844.30330000000004</v>
      </c>
      <c r="F7" s="7">
        <v>322.91800000000001</v>
      </c>
    </row>
    <row r="8" spans="1:6" x14ac:dyDescent="0.3">
      <c r="A8" s="7" t="s">
        <v>104</v>
      </c>
      <c r="B8" s="7">
        <v>7603.8770000000004</v>
      </c>
      <c r="C8" s="7">
        <v>11979.26</v>
      </c>
      <c r="D8" s="7">
        <v>18034.509999999998</v>
      </c>
      <c r="E8" s="7">
        <v>8872.1270000000004</v>
      </c>
      <c r="F8" s="7">
        <v>10550.81</v>
      </c>
    </row>
    <row r="10" spans="1:6" ht="15" x14ac:dyDescent="0.3">
      <c r="A10" s="17" t="s">
        <v>214</v>
      </c>
    </row>
    <row r="11" spans="1:6" x14ac:dyDescent="0.3">
      <c r="A11" s="7" t="s">
        <v>94</v>
      </c>
      <c r="B11" s="7">
        <v>0.54</v>
      </c>
      <c r="C11" s="7">
        <v>0.35</v>
      </c>
      <c r="D11" s="7">
        <v>0.26</v>
      </c>
      <c r="E11" s="7">
        <v>2.0699999999999998</v>
      </c>
      <c r="F11" s="7">
        <v>0.74</v>
      </c>
    </row>
    <row r="12" spans="1:6" x14ac:dyDescent="0.3">
      <c r="A12" s="7" t="s">
        <v>104</v>
      </c>
      <c r="B12" s="7">
        <v>2.31</v>
      </c>
      <c r="C12" s="7">
        <v>11</v>
      </c>
      <c r="D12" s="7">
        <v>19</v>
      </c>
      <c r="E12" s="7">
        <v>8.86</v>
      </c>
      <c r="F12" s="7">
        <v>13.8</v>
      </c>
    </row>
    <row r="14" spans="1:6" ht="15" x14ac:dyDescent="0.3">
      <c r="A14" s="17" t="s">
        <v>215</v>
      </c>
    </row>
    <row r="15" spans="1:6" x14ac:dyDescent="0.3">
      <c r="A15" s="7" t="s">
        <v>94</v>
      </c>
      <c r="B15" s="7">
        <v>154.7788888</v>
      </c>
      <c r="C15" s="7">
        <v>104.6855164</v>
      </c>
      <c r="D15" s="7">
        <v>73.320069970000006</v>
      </c>
      <c r="E15" s="7">
        <v>523.26582269999994</v>
      </c>
      <c r="F15" s="7">
        <v>173.1589046</v>
      </c>
    </row>
    <row r="16" spans="1:6" x14ac:dyDescent="0.3">
      <c r="A16" s="7" t="s">
        <v>104</v>
      </c>
      <c r="B16" s="7">
        <v>2171.1934510000001</v>
      </c>
      <c r="C16" s="7">
        <v>6100.5468780000001</v>
      </c>
      <c r="D16" s="7">
        <v>12168.17376</v>
      </c>
      <c r="E16" s="7">
        <v>5314.8779590000004</v>
      </c>
      <c r="F16" s="7">
        <v>6756.4342939999997</v>
      </c>
    </row>
    <row r="19" spans="1:11" ht="15" x14ac:dyDescent="0.3">
      <c r="A19" s="17" t="s">
        <v>105</v>
      </c>
    </row>
    <row r="20" spans="1:11" x14ac:dyDescent="0.3">
      <c r="A20" s="7" t="s">
        <v>94</v>
      </c>
      <c r="B20" s="7">
        <v>5.2405492500000008</v>
      </c>
      <c r="C20" s="7">
        <v>5.1702617200000001</v>
      </c>
      <c r="D20" s="7">
        <v>5.2855573100000006</v>
      </c>
      <c r="E20" s="7">
        <v>5.1003705500000001</v>
      </c>
      <c r="F20" s="7">
        <v>5.2528530300000007</v>
      </c>
      <c r="H20" s="21"/>
      <c r="I20" s="21"/>
      <c r="J20" s="21"/>
      <c r="K20" s="21"/>
    </row>
    <row r="21" spans="1:11" ht="16.5" x14ac:dyDescent="0.3">
      <c r="A21" s="7" t="s">
        <v>181</v>
      </c>
      <c r="B21" s="7">
        <v>10.255272500000002</v>
      </c>
      <c r="C21" s="7">
        <v>10.220108100000001</v>
      </c>
      <c r="D21" s="7">
        <v>10.617000300000003</v>
      </c>
      <c r="E21" s="7">
        <v>8.8920946000000001</v>
      </c>
      <c r="G21" s="21"/>
      <c r="H21" s="21"/>
      <c r="I21" s="21"/>
      <c r="J21" s="21"/>
    </row>
    <row r="22" spans="1:11" x14ac:dyDescent="0.3">
      <c r="A22" s="7" t="s">
        <v>104</v>
      </c>
      <c r="B22" s="7">
        <v>4.371067860000001</v>
      </c>
      <c r="C22" s="7">
        <v>3.7323937599999999</v>
      </c>
      <c r="D22" s="7">
        <v>3.9493900100000001</v>
      </c>
      <c r="E22" s="7">
        <v>4.3617278400000004</v>
      </c>
      <c r="G22" s="21"/>
      <c r="H22" s="21"/>
      <c r="I22" s="21"/>
      <c r="J22" s="21"/>
    </row>
    <row r="23" spans="1:11" ht="16.5" x14ac:dyDescent="0.3">
      <c r="A23" s="7" t="s">
        <v>182</v>
      </c>
      <c r="B23" s="7">
        <v>4.1702617200000009</v>
      </c>
      <c r="C23" s="7">
        <v>5.0934216900000004</v>
      </c>
      <c r="D23" s="7">
        <v>4.48000694</v>
      </c>
      <c r="E23" s="7">
        <v>4.7160033400000012</v>
      </c>
      <c r="G23" s="21"/>
      <c r="H23" s="21"/>
      <c r="I23" s="21"/>
      <c r="J23" s="21"/>
    </row>
    <row r="26" spans="1:11" ht="15" x14ac:dyDescent="0.3">
      <c r="A26" s="17" t="s">
        <v>106</v>
      </c>
    </row>
    <row r="27" spans="1:11" x14ac:dyDescent="0.3">
      <c r="A27" s="7" t="s">
        <v>94</v>
      </c>
      <c r="B27" s="7">
        <v>7.39</v>
      </c>
      <c r="C27" s="7">
        <v>6.95</v>
      </c>
      <c r="D27" s="7">
        <v>6.71</v>
      </c>
      <c r="E27" s="7">
        <v>9.7899999999999991</v>
      </c>
    </row>
    <row r="28" spans="1:11" ht="16.5" x14ac:dyDescent="0.3">
      <c r="A28" s="7" t="s">
        <v>181</v>
      </c>
      <c r="B28" s="7">
        <v>39.1</v>
      </c>
      <c r="C28" s="7">
        <v>40.299999999999997</v>
      </c>
      <c r="D28" s="7">
        <v>38.5</v>
      </c>
      <c r="E28" s="7">
        <v>37.700000000000003</v>
      </c>
    </row>
    <row r="29" spans="1:11" x14ac:dyDescent="0.3">
      <c r="A29" s="7" t="s">
        <v>104</v>
      </c>
      <c r="B29" s="7">
        <v>5.53</v>
      </c>
      <c r="C29" s="7">
        <v>3.96</v>
      </c>
      <c r="D29" s="7">
        <v>5.0999999999999996</v>
      </c>
    </row>
    <row r="30" spans="1:11" ht="16.5" x14ac:dyDescent="0.3">
      <c r="A30" s="7" t="s">
        <v>182</v>
      </c>
      <c r="B30" s="7">
        <v>20.5</v>
      </c>
      <c r="C30" s="7">
        <v>24.1</v>
      </c>
      <c r="D30" s="7">
        <v>20.100000000000001</v>
      </c>
    </row>
    <row r="33" spans="1:5" ht="15" x14ac:dyDescent="0.3">
      <c r="A33" s="17" t="s">
        <v>107</v>
      </c>
    </row>
    <row r="34" spans="1:5" ht="15" x14ac:dyDescent="0.3">
      <c r="A34" s="17" t="s">
        <v>40</v>
      </c>
    </row>
    <row r="35" spans="1:5" x14ac:dyDescent="0.3">
      <c r="A35" s="7" t="s">
        <v>94</v>
      </c>
      <c r="B35" s="7">
        <v>5.79</v>
      </c>
      <c r="C35" s="7">
        <v>5.38</v>
      </c>
      <c r="D35" s="7">
        <v>5.91</v>
      </c>
      <c r="E35" s="7">
        <v>4.24</v>
      </c>
    </row>
    <row r="36" spans="1:5" ht="16.5" x14ac:dyDescent="0.3">
      <c r="A36" s="7" t="s">
        <v>181</v>
      </c>
      <c r="B36" s="7">
        <v>1.78</v>
      </c>
      <c r="C36" s="7">
        <v>1.19</v>
      </c>
      <c r="D36" s="7">
        <v>2.62</v>
      </c>
      <c r="E36" s="7">
        <v>1.75</v>
      </c>
    </row>
    <row r="37" spans="1:5" x14ac:dyDescent="0.3">
      <c r="A37" s="7" t="s">
        <v>104</v>
      </c>
      <c r="B37" s="7">
        <v>3.34</v>
      </c>
      <c r="C37" s="7">
        <v>3.8</v>
      </c>
      <c r="D37" s="7">
        <v>3.02</v>
      </c>
    </row>
    <row r="38" spans="1:5" ht="16.5" x14ac:dyDescent="0.3">
      <c r="A38" s="7" t="s">
        <v>182</v>
      </c>
      <c r="B38" s="7">
        <v>2.52</v>
      </c>
      <c r="C38" s="7">
        <v>2.81</v>
      </c>
      <c r="D38" s="7">
        <v>2.59</v>
      </c>
    </row>
    <row r="40" spans="1:5" ht="15" x14ac:dyDescent="0.3">
      <c r="A40" s="17" t="s">
        <v>179</v>
      </c>
    </row>
    <row r="41" spans="1:5" x14ac:dyDescent="0.3">
      <c r="A41" s="7" t="s">
        <v>94</v>
      </c>
      <c r="B41" s="7">
        <v>15.73</v>
      </c>
      <c r="C41" s="7">
        <v>18.079999999999998</v>
      </c>
      <c r="D41" s="7">
        <v>10.51</v>
      </c>
      <c r="E41" s="7">
        <v>18.690000000000001</v>
      </c>
    </row>
    <row r="42" spans="1:5" ht="16.5" x14ac:dyDescent="0.3">
      <c r="A42" s="7" t="s">
        <v>181</v>
      </c>
      <c r="B42" s="7">
        <v>1.68</v>
      </c>
      <c r="C42" s="7">
        <v>1.58</v>
      </c>
      <c r="D42" s="7">
        <v>4.21</v>
      </c>
      <c r="E42" s="7">
        <v>2.5299999999999998</v>
      </c>
    </row>
    <row r="43" spans="1:5" x14ac:dyDescent="0.3">
      <c r="A43" s="7" t="s">
        <v>104</v>
      </c>
      <c r="B43" s="7">
        <v>18.03</v>
      </c>
      <c r="C43" s="7">
        <v>14.1</v>
      </c>
      <c r="D43" s="7">
        <v>16.11</v>
      </c>
    </row>
    <row r="44" spans="1:5" ht="16.5" x14ac:dyDescent="0.3">
      <c r="A44" s="7" t="s">
        <v>182</v>
      </c>
      <c r="B44" s="7">
        <v>6.65</v>
      </c>
      <c r="C44" s="7">
        <v>4.67</v>
      </c>
      <c r="D44" s="7">
        <v>18.600000000000001</v>
      </c>
    </row>
    <row r="46" spans="1:5" ht="15" x14ac:dyDescent="0.3">
      <c r="A46" s="17" t="s">
        <v>214</v>
      </c>
    </row>
    <row r="47" spans="1:5" x14ac:dyDescent="0.3">
      <c r="A47" s="7" t="s">
        <v>94</v>
      </c>
      <c r="B47" s="7">
        <v>4.79</v>
      </c>
      <c r="C47" s="7">
        <v>6.79</v>
      </c>
      <c r="D47" s="7">
        <v>3.86</v>
      </c>
      <c r="E47" s="7">
        <v>4.97</v>
      </c>
    </row>
    <row r="48" spans="1:5" ht="16.5" x14ac:dyDescent="0.3">
      <c r="A48" s="7" t="s">
        <v>181</v>
      </c>
      <c r="B48" s="7">
        <v>0.27</v>
      </c>
      <c r="C48" s="7">
        <v>0.22</v>
      </c>
      <c r="D48" s="7">
        <v>0.23</v>
      </c>
      <c r="E48" s="7">
        <v>0.16</v>
      </c>
    </row>
    <row r="49" spans="1:12" x14ac:dyDescent="0.3">
      <c r="A49" s="7" t="s">
        <v>104</v>
      </c>
      <c r="B49" s="7">
        <v>6.33</v>
      </c>
      <c r="C49" s="7">
        <v>5.32</v>
      </c>
      <c r="D49" s="7">
        <v>6.23</v>
      </c>
    </row>
    <row r="50" spans="1:12" ht="16.5" x14ac:dyDescent="0.3">
      <c r="A50" s="7" t="s">
        <v>182</v>
      </c>
      <c r="B50" s="7">
        <v>1.52</v>
      </c>
      <c r="C50" s="7">
        <v>1.1599999999999999</v>
      </c>
      <c r="D50" s="7">
        <v>3.5</v>
      </c>
    </row>
    <row r="53" spans="1:12" ht="15" x14ac:dyDescent="0.3">
      <c r="A53" s="17" t="s">
        <v>108</v>
      </c>
    </row>
    <row r="54" spans="1:12" x14ac:dyDescent="0.3">
      <c r="A54" s="7" t="s">
        <v>12</v>
      </c>
      <c r="B54" s="7">
        <v>9.1999999999999998E-2</v>
      </c>
      <c r="C54" s="7">
        <v>6.4000000000000001E-2</v>
      </c>
      <c r="D54" s="7">
        <v>4.1000000000000002E-2</v>
      </c>
      <c r="E54" s="7">
        <v>0</v>
      </c>
    </row>
    <row r="55" spans="1:12" x14ac:dyDescent="0.3">
      <c r="A55" s="7" t="s">
        <v>14</v>
      </c>
      <c r="B55" s="7">
        <v>14.31</v>
      </c>
      <c r="C55" s="7">
        <v>29.7</v>
      </c>
      <c r="D55" s="7">
        <v>11.82</v>
      </c>
      <c r="E55" s="7">
        <v>14.81</v>
      </c>
    </row>
    <row r="58" spans="1:12" ht="15" x14ac:dyDescent="0.3">
      <c r="A58" s="17" t="s">
        <v>109</v>
      </c>
    </row>
    <row r="59" spans="1:12" x14ac:dyDescent="0.3">
      <c r="A59" s="7" t="s">
        <v>94</v>
      </c>
      <c r="B59" s="7">
        <v>5.2405492500000008</v>
      </c>
      <c r="C59" s="7">
        <v>5.1702617200000001</v>
      </c>
      <c r="D59" s="7">
        <v>5.2855573100000006</v>
      </c>
      <c r="E59" s="7">
        <v>5.1003705500000001</v>
      </c>
      <c r="F59" s="7">
        <v>5.2528530300000007</v>
      </c>
      <c r="H59" s="21"/>
      <c r="I59" s="21"/>
      <c r="J59" s="21"/>
      <c r="K59" s="21"/>
      <c r="L59" s="21"/>
    </row>
    <row r="60" spans="1:12" ht="16.5" x14ac:dyDescent="0.3">
      <c r="A60" s="7" t="s">
        <v>183</v>
      </c>
      <c r="B60" s="7">
        <v>10.255272500000002</v>
      </c>
      <c r="C60" s="7">
        <v>10.220108100000001</v>
      </c>
      <c r="D60" s="7">
        <v>10.617000300000003</v>
      </c>
      <c r="E60" s="7">
        <v>8.8920946000000001</v>
      </c>
      <c r="G60" s="21"/>
      <c r="H60" s="21"/>
      <c r="I60" s="21"/>
      <c r="J60" s="21"/>
      <c r="K60" s="21"/>
    </row>
    <row r="61" spans="1:12" ht="16.5" x14ac:dyDescent="0.3">
      <c r="A61" s="7" t="s">
        <v>184</v>
      </c>
      <c r="B61" s="7">
        <v>5.3424226800000012</v>
      </c>
      <c r="C61" s="7">
        <v>4.8573325000000001</v>
      </c>
      <c r="D61" s="7">
        <v>5.4409090800000008</v>
      </c>
      <c r="E61" s="7">
        <v>5.7558748600000005</v>
      </c>
      <c r="F61" s="7">
        <v>5.3138672200000006</v>
      </c>
      <c r="G61" s="21"/>
      <c r="H61" s="21"/>
      <c r="I61" s="21"/>
      <c r="J61" s="21"/>
      <c r="K61" s="21"/>
      <c r="L61" s="21"/>
    </row>
  </sheetData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6</vt:i4>
      </vt:variant>
    </vt:vector>
  </HeadingPairs>
  <TitlesOfParts>
    <vt:vector size="16" baseType="lpstr">
      <vt:lpstr>Figure 1</vt:lpstr>
      <vt:lpstr>Figure 2</vt:lpstr>
      <vt:lpstr>Figure 3</vt:lpstr>
      <vt:lpstr>Figure 5</vt:lpstr>
      <vt:lpstr>Figure 6</vt:lpstr>
      <vt:lpstr>Figure 7</vt:lpstr>
      <vt:lpstr>Supplementary Fig. 1</vt:lpstr>
      <vt:lpstr>Supplementary Fig. 2</vt:lpstr>
      <vt:lpstr>Supplementary Fig. 3</vt:lpstr>
      <vt:lpstr>Supplementary Fig. 5</vt:lpstr>
      <vt:lpstr>Supplementary Fig. 6</vt:lpstr>
      <vt:lpstr>Supplementary Fig. 7</vt:lpstr>
      <vt:lpstr>Supplementary Fig. 8</vt:lpstr>
      <vt:lpstr>Supplementary Fig. 10</vt:lpstr>
      <vt:lpstr>Supplementary Fig. 12</vt:lpstr>
      <vt:lpstr>Supplementary Fig. 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강태건</dc:creator>
  <cp:lastModifiedBy>강태건</cp:lastModifiedBy>
  <dcterms:created xsi:type="dcterms:W3CDTF">2015-06-05T18:19:34Z</dcterms:created>
  <dcterms:modified xsi:type="dcterms:W3CDTF">2022-03-30T01:42:07Z</dcterms:modified>
</cp:coreProperties>
</file>